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65" windowWidth="14805" windowHeight="4230"/>
  </bookViews>
  <sheets>
    <sheet name="GY, Yld components and heading" sheetId="1" r:id="rId1"/>
  </sheets>
  <definedNames>
    <definedName name="_xlnm._FilterDatabase" localSheetId="0" hidden="1">'GY, Yld components and heading'!$G$2:$AZ$121</definedName>
  </definedNames>
  <calcPr calcId="145621"/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4" i="1"/>
</calcChain>
</file>

<file path=xl/sharedStrings.xml><?xml version="1.0" encoding="utf-8"?>
<sst xmlns="http://schemas.openxmlformats.org/spreadsheetml/2006/main" count="400" uniqueCount="199">
  <si>
    <t>Marker</t>
  </si>
  <si>
    <t>Clone ID</t>
  </si>
  <si>
    <t>Chr</t>
  </si>
  <si>
    <t>M3037</t>
  </si>
  <si>
    <t>M5062</t>
  </si>
  <si>
    <t>M6463</t>
  </si>
  <si>
    <t>M8899</t>
  </si>
  <si>
    <t>M3062</t>
  </si>
  <si>
    <t>M6113</t>
  </si>
  <si>
    <t>M3295</t>
  </si>
  <si>
    <t>M4465</t>
  </si>
  <si>
    <t>M3750</t>
  </si>
  <si>
    <t>2A</t>
  </si>
  <si>
    <t>1B</t>
  </si>
  <si>
    <t>2B</t>
  </si>
  <si>
    <t>6B</t>
  </si>
  <si>
    <t>3B</t>
  </si>
  <si>
    <t>5A</t>
  </si>
  <si>
    <t>6A</t>
  </si>
  <si>
    <t>5B</t>
  </si>
  <si>
    <t>HAMIDIYE</t>
  </si>
  <si>
    <t>I.CUMRA</t>
  </si>
  <si>
    <t>M5746</t>
  </si>
  <si>
    <t>ERZURUM</t>
  </si>
  <si>
    <t>TSS</t>
  </si>
  <si>
    <t>M2076</t>
  </si>
  <si>
    <t>M4885</t>
  </si>
  <si>
    <t>M6968</t>
  </si>
  <si>
    <t>M1472</t>
  </si>
  <si>
    <t>M1444</t>
  </si>
  <si>
    <t>4B</t>
  </si>
  <si>
    <t>7A</t>
  </si>
  <si>
    <t>5D</t>
  </si>
  <si>
    <t>2D</t>
  </si>
  <si>
    <t>M8436</t>
  </si>
  <si>
    <t>TKW</t>
  </si>
  <si>
    <t>M4831</t>
  </si>
  <si>
    <t>4A</t>
  </si>
  <si>
    <t>M8412</t>
  </si>
  <si>
    <t>M5625</t>
  </si>
  <si>
    <t>M3966</t>
  </si>
  <si>
    <t>1A</t>
  </si>
  <si>
    <t>M3891</t>
  </si>
  <si>
    <t>3A</t>
  </si>
  <si>
    <t>M7602</t>
  </si>
  <si>
    <t>7B</t>
  </si>
  <si>
    <t>SW</t>
  </si>
  <si>
    <t>M5074</t>
  </si>
  <si>
    <t>M2946</t>
  </si>
  <si>
    <t>M7253</t>
  </si>
  <si>
    <t>M4506</t>
  </si>
  <si>
    <t>M5514</t>
  </si>
  <si>
    <t>SL</t>
  </si>
  <si>
    <t>M7881</t>
  </si>
  <si>
    <t>M3771</t>
  </si>
  <si>
    <t>M8578</t>
  </si>
  <si>
    <t>M2420</t>
  </si>
  <si>
    <t>SHI</t>
  </si>
  <si>
    <t>M6800</t>
  </si>
  <si>
    <t>M1678</t>
  </si>
  <si>
    <t>M771</t>
  </si>
  <si>
    <t>M5540</t>
  </si>
  <si>
    <t>M2762</t>
  </si>
  <si>
    <t>M7822</t>
  </si>
  <si>
    <t>SD</t>
  </si>
  <si>
    <t>GWPS</t>
  </si>
  <si>
    <t>GNPS</t>
  </si>
  <si>
    <t>M679</t>
  </si>
  <si>
    <t>M2379*</t>
  </si>
  <si>
    <t>M6758</t>
  </si>
  <si>
    <t>M4457*</t>
  </si>
  <si>
    <t>M8096*</t>
  </si>
  <si>
    <t>FI</t>
  </si>
  <si>
    <t>M1480*</t>
  </si>
  <si>
    <t>M1394*</t>
  </si>
  <si>
    <t>FSPS</t>
  </si>
  <si>
    <t>M7537*</t>
  </si>
  <si>
    <t>M4702*</t>
  </si>
  <si>
    <t>M2242*</t>
  </si>
  <si>
    <t>M7849</t>
  </si>
  <si>
    <t>M5045</t>
  </si>
  <si>
    <t>CW</t>
  </si>
  <si>
    <t>M3080</t>
  </si>
  <si>
    <t>M8086</t>
  </si>
  <si>
    <t>CPS</t>
  </si>
  <si>
    <t>Yld</t>
  </si>
  <si>
    <t>M2976</t>
  </si>
  <si>
    <t>M5954</t>
  </si>
  <si>
    <t>M3656</t>
  </si>
  <si>
    <t>M1913*</t>
  </si>
  <si>
    <t>M2077*</t>
  </si>
  <si>
    <t>M6456*</t>
  </si>
  <si>
    <t>M3507*</t>
  </si>
  <si>
    <t>M3003*</t>
  </si>
  <si>
    <t>M4166*</t>
  </si>
  <si>
    <t>M4849*</t>
  </si>
  <si>
    <t>M2742*</t>
  </si>
  <si>
    <t>M2871*</t>
  </si>
  <si>
    <t>M1806*</t>
  </si>
  <si>
    <t>M1610*</t>
  </si>
  <si>
    <t>M1820*</t>
  </si>
  <si>
    <t>M3345*</t>
  </si>
  <si>
    <t>M6721*</t>
  </si>
  <si>
    <t>M4844*</t>
  </si>
  <si>
    <t>M1830*</t>
  </si>
  <si>
    <t>M3036*</t>
  </si>
  <si>
    <t>M4260*</t>
  </si>
  <si>
    <t>M613*</t>
  </si>
  <si>
    <t>M2115*</t>
  </si>
  <si>
    <t>M955*</t>
  </si>
  <si>
    <t>PH</t>
  </si>
  <si>
    <t>M3314</t>
  </si>
  <si>
    <t>M6562</t>
  </si>
  <si>
    <t>M1850</t>
  </si>
  <si>
    <t>M4682*</t>
  </si>
  <si>
    <t>M1514*</t>
  </si>
  <si>
    <t>M2057*</t>
  </si>
  <si>
    <t>DH</t>
  </si>
  <si>
    <t>M1945</t>
  </si>
  <si>
    <t>M5465</t>
  </si>
  <si>
    <t>M2149, M1269*</t>
  </si>
  <si>
    <t>M4405*</t>
  </si>
  <si>
    <t>M2943*</t>
  </si>
  <si>
    <t>M5173*</t>
  </si>
  <si>
    <t>M2670*</t>
  </si>
  <si>
    <t>M2574*</t>
  </si>
  <si>
    <t>M1292</t>
  </si>
  <si>
    <t>Yld Sta</t>
  </si>
  <si>
    <t>M4844</t>
  </si>
  <si>
    <t>M2916</t>
  </si>
  <si>
    <t>M4439</t>
  </si>
  <si>
    <t>M8205</t>
  </si>
  <si>
    <t>M1632</t>
  </si>
  <si>
    <t>M437</t>
  </si>
  <si>
    <t>M7028</t>
  </si>
  <si>
    <t>HAMIDIYE/Eskisehir 2013</t>
  </si>
  <si>
    <t>I.CUMRA/Konya 2013</t>
  </si>
  <si>
    <t>ERZURUM 2013</t>
  </si>
  <si>
    <t>M4278</t>
  </si>
  <si>
    <t>M3056</t>
  </si>
  <si>
    <t>M4827</t>
  </si>
  <si>
    <t>Pos (M)</t>
  </si>
  <si>
    <t>Pos (cM)</t>
  </si>
  <si>
    <t>Supp. Table 9</t>
  </si>
  <si>
    <t>Marker-trait association identified for yield and spike characters</t>
  </si>
  <si>
    <t>0.04 (2E-3)</t>
  </si>
  <si>
    <t>0.05 (4E-5)</t>
  </si>
  <si>
    <t>0.06 (4E -4)</t>
  </si>
  <si>
    <t>0.05 (7E-3)</t>
  </si>
  <si>
    <t xml:space="preserve">Underlined markers belong to the same QTL </t>
  </si>
  <si>
    <t>0.05 (8E-4)</t>
  </si>
  <si>
    <t>0.04 (7E-4)</t>
  </si>
  <si>
    <t>0.06 (7E-4)</t>
  </si>
  <si>
    <t>0.04 (8E-3)</t>
  </si>
  <si>
    <t>0.04 (4E-4)</t>
  </si>
  <si>
    <t>0.06 (4E-4)</t>
  </si>
  <si>
    <t>0.05 (5E-4)</t>
  </si>
  <si>
    <t>0.06 (7E-3)</t>
  </si>
  <si>
    <t>0.06 (8E-3)</t>
  </si>
  <si>
    <t>0.04 (6E-4)</t>
  </si>
  <si>
    <t>0.04 (4E-3)</t>
  </si>
  <si>
    <t>Combined environments</t>
  </si>
  <si>
    <t>0.05 (8E-5)</t>
  </si>
  <si>
    <t>0.04 (5E-3)</t>
  </si>
  <si>
    <t>0.06 (6E-4)</t>
  </si>
  <si>
    <t>0.04 (5E-4)</t>
  </si>
  <si>
    <t>0.06 (8E -5)</t>
  </si>
  <si>
    <t>0.04 (2E -4)</t>
  </si>
  <si>
    <t>0.05 (6E-4)</t>
  </si>
  <si>
    <t>0.07 (4E-5)</t>
  </si>
  <si>
    <t>0.03 (5E-4)</t>
  </si>
  <si>
    <t>0.07 (2E-4)</t>
  </si>
  <si>
    <t>0.06 (1E-4)</t>
  </si>
  <si>
    <t>0.07 (8E-3)</t>
  </si>
  <si>
    <t>0.03 (2E-4)</t>
  </si>
  <si>
    <t>0.05 (6E-3)</t>
  </si>
  <si>
    <t>0.03 (8E-3)</t>
  </si>
  <si>
    <t>0.04 (8E-4)</t>
  </si>
  <si>
    <t>0.06 (3E-5)</t>
  </si>
  <si>
    <t>0.06 (4E-3)</t>
  </si>
  <si>
    <t>Grain yield</t>
  </si>
  <si>
    <t>Total spikelets per spike</t>
  </si>
  <si>
    <t>Thousand kernel weight</t>
  </si>
  <si>
    <t>Spike weight</t>
  </si>
  <si>
    <t>Spike length</t>
  </si>
  <si>
    <t>Spike harvest index</t>
  </si>
  <si>
    <t>Spike density</t>
  </si>
  <si>
    <t>Plant height</t>
  </si>
  <si>
    <t>Grain weight per spike</t>
  </si>
  <si>
    <t>Grain number per spike</t>
  </si>
  <si>
    <t>Fertility index</t>
  </si>
  <si>
    <t>Fertile spikelets per spike</t>
  </si>
  <si>
    <t>Chaff weight</t>
  </si>
  <si>
    <t>Chaff weight per spike</t>
  </si>
  <si>
    <t>Days to heading</t>
  </si>
  <si>
    <t>0.06 (2E-3)</t>
  </si>
  <si>
    <t>0.04 (6E-3)</t>
  </si>
  <si>
    <t>0.06 (6E-3)</t>
  </si>
  <si>
    <t>0.05 (5E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Border="1"/>
    <xf numFmtId="2" fontId="0" fillId="2" borderId="0" xfId="0" applyNumberFormat="1" applyFill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66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0"/>
  <sheetViews>
    <sheetView tabSelected="1" topLeftCell="U1" workbookViewId="0">
      <pane ySplit="3" topLeftCell="A5" activePane="bottomLeft" state="frozen"/>
      <selection pane="bottomLeft" activeCell="Z23" sqref="Z23"/>
    </sheetView>
  </sheetViews>
  <sheetFormatPr defaultRowHeight="15" x14ac:dyDescent="0.25"/>
  <cols>
    <col min="1" max="1" width="13.85546875" style="1" customWidth="1"/>
    <col min="2" max="2" width="11.140625" customWidth="1"/>
    <col min="3" max="3" width="4.5703125" customWidth="1"/>
    <col min="4" max="4" width="7.7109375" customWidth="1"/>
    <col min="5" max="5" width="9.42578125" customWidth="1"/>
    <col min="6" max="6" width="8.7109375" customWidth="1"/>
    <col min="7" max="7" width="8.140625" style="2" customWidth="1"/>
    <col min="8" max="8" width="5.5703125" style="2" customWidth="1"/>
    <col min="9" max="9" width="5.28515625" style="2" customWidth="1"/>
    <col min="10" max="10" width="10" style="2" customWidth="1"/>
    <col min="11" max="12" width="4.42578125" style="3" customWidth="1"/>
    <col min="13" max="13" width="11.28515625" style="3" customWidth="1"/>
    <col min="14" max="14" width="4.85546875" style="3" customWidth="1"/>
    <col min="15" max="15" width="6.140625" style="3" customWidth="1"/>
    <col min="16" max="16" width="10" style="3" customWidth="1"/>
    <col min="17" max="17" width="4.28515625" style="2" customWidth="1"/>
    <col min="18" max="18" width="4.5703125" style="2" customWidth="1"/>
    <col min="19" max="19" width="9.85546875" style="2" customWidth="1"/>
    <col min="20" max="20" width="5.28515625" style="1" customWidth="1"/>
    <col min="21" max="22" width="5.5703125" style="1" customWidth="1"/>
    <col min="23" max="23" width="5.42578125" style="3" customWidth="1"/>
    <col min="24" max="25" width="4.42578125" style="3" customWidth="1"/>
    <col min="26" max="28" width="5" style="1" customWidth="1"/>
    <col min="29" max="32" width="5.85546875" style="3" customWidth="1"/>
    <col min="33" max="34" width="5.42578125" style="3" customWidth="1"/>
    <col min="35" max="35" width="5.28515625" style="3" customWidth="1"/>
    <col min="36" max="36" width="4.85546875" style="3" customWidth="1"/>
    <col min="37" max="37" width="9.28515625" style="3" customWidth="1"/>
    <col min="38" max="38" width="6.140625" style="3" customWidth="1"/>
    <col min="39" max="40" width="4.85546875" style="3" customWidth="1"/>
    <col min="41" max="41" width="4.42578125" style="3" customWidth="1"/>
    <col min="42" max="42" width="5.7109375" style="3" customWidth="1"/>
    <col min="43" max="43" width="9.7109375" style="3" customWidth="1"/>
    <col min="44" max="44" width="6.28515625" style="3" customWidth="1"/>
    <col min="45" max="46" width="5" style="3" customWidth="1"/>
    <col min="47" max="50" width="4.28515625" style="3" customWidth="1"/>
    <col min="51" max="51" width="4.85546875" style="5" customWidth="1"/>
    <col min="52" max="52" width="5.42578125" style="5" customWidth="1"/>
    <col min="53" max="53" width="9.5703125" style="7" customWidth="1"/>
    <col min="54" max="54" width="12.140625" style="7" customWidth="1"/>
  </cols>
  <sheetData>
    <row r="1" spans="1:54" x14ac:dyDescent="0.25">
      <c r="A1" s="1" t="s">
        <v>143</v>
      </c>
      <c r="B1" t="s">
        <v>144</v>
      </c>
      <c r="F1" s="2"/>
      <c r="AY1" s="3"/>
      <c r="AZ1" s="3"/>
    </row>
    <row r="2" spans="1:54" x14ac:dyDescent="0.25">
      <c r="B2" s="1"/>
      <c r="C2" s="1"/>
      <c r="D2" s="1"/>
      <c r="E2" s="1"/>
      <c r="F2" s="1"/>
      <c r="G2" s="3" t="s">
        <v>135</v>
      </c>
      <c r="H2" s="3" t="s">
        <v>136</v>
      </c>
      <c r="I2" s="3" t="s">
        <v>137</v>
      </c>
      <c r="J2" s="3" t="s">
        <v>161</v>
      </c>
      <c r="K2" s="3" t="s">
        <v>20</v>
      </c>
      <c r="L2" s="3" t="s">
        <v>21</v>
      </c>
      <c r="M2" s="3" t="s">
        <v>161</v>
      </c>
      <c r="N2" s="3" t="s">
        <v>20</v>
      </c>
      <c r="O2" s="3" t="s">
        <v>21</v>
      </c>
      <c r="P2" s="3" t="s">
        <v>161</v>
      </c>
      <c r="Q2" s="3" t="s">
        <v>20</v>
      </c>
      <c r="R2" s="3" t="s">
        <v>21</v>
      </c>
      <c r="S2" s="3" t="s">
        <v>161</v>
      </c>
      <c r="T2" s="3" t="s">
        <v>20</v>
      </c>
      <c r="U2" s="3" t="s">
        <v>21</v>
      </c>
      <c r="V2" s="3" t="s">
        <v>161</v>
      </c>
      <c r="W2" s="3" t="s">
        <v>20</v>
      </c>
      <c r="X2" s="3" t="s">
        <v>21</v>
      </c>
      <c r="Y2" s="3" t="s">
        <v>161</v>
      </c>
      <c r="Z2" s="3" t="s">
        <v>20</v>
      </c>
      <c r="AA2" s="3" t="s">
        <v>21</v>
      </c>
      <c r="AB2" s="3" t="s">
        <v>161</v>
      </c>
      <c r="AC2" s="3" t="s">
        <v>20</v>
      </c>
      <c r="AD2" s="3" t="s">
        <v>21</v>
      </c>
      <c r="AE2" s="3" t="s">
        <v>161</v>
      </c>
      <c r="AF2" s="3" t="s">
        <v>20</v>
      </c>
      <c r="AG2" s="3" t="s">
        <v>21</v>
      </c>
      <c r="AH2" s="3" t="s">
        <v>161</v>
      </c>
      <c r="AI2" s="3" t="s">
        <v>20</v>
      </c>
      <c r="AJ2" s="3" t="s">
        <v>21</v>
      </c>
      <c r="AK2" s="3" t="s">
        <v>161</v>
      </c>
      <c r="AL2" s="3" t="s">
        <v>20</v>
      </c>
      <c r="AM2" s="3" t="s">
        <v>21</v>
      </c>
      <c r="AN2" s="3" t="s">
        <v>161</v>
      </c>
      <c r="AO2" s="3" t="s">
        <v>20</v>
      </c>
      <c r="AP2" s="3" t="s">
        <v>21</v>
      </c>
      <c r="AQ2" s="3" t="s">
        <v>161</v>
      </c>
      <c r="AR2" s="3" t="s">
        <v>20</v>
      </c>
      <c r="AS2" s="3" t="s">
        <v>21</v>
      </c>
      <c r="AT2" s="3" t="s">
        <v>161</v>
      </c>
      <c r="AU2" s="3" t="s">
        <v>20</v>
      </c>
      <c r="AV2" s="3" t="s">
        <v>21</v>
      </c>
      <c r="AW2" s="3" t="s">
        <v>23</v>
      </c>
      <c r="AX2" s="3" t="s">
        <v>161</v>
      </c>
      <c r="AY2" s="3" t="s">
        <v>21</v>
      </c>
      <c r="AZ2" s="3" t="s">
        <v>23</v>
      </c>
      <c r="BA2" s="8"/>
      <c r="BB2" s="8"/>
    </row>
    <row r="3" spans="1:54" x14ac:dyDescent="0.25">
      <c r="A3" s="1" t="s">
        <v>0</v>
      </c>
      <c r="B3" s="1" t="s">
        <v>127</v>
      </c>
      <c r="C3" s="1" t="s">
        <v>2</v>
      </c>
      <c r="D3" s="1" t="s">
        <v>141</v>
      </c>
      <c r="E3" s="1" t="s">
        <v>142</v>
      </c>
      <c r="F3" s="1" t="s">
        <v>1</v>
      </c>
      <c r="G3" s="3" t="s">
        <v>85</v>
      </c>
      <c r="H3" s="3" t="s">
        <v>85</v>
      </c>
      <c r="I3" s="3" t="s">
        <v>85</v>
      </c>
      <c r="J3" s="3"/>
      <c r="K3" s="3" t="s">
        <v>24</v>
      </c>
      <c r="L3" s="3" t="s">
        <v>24</v>
      </c>
      <c r="N3" s="3" t="s">
        <v>35</v>
      </c>
      <c r="O3" s="3" t="s">
        <v>35</v>
      </c>
      <c r="Q3" s="3" t="s">
        <v>46</v>
      </c>
      <c r="R3" s="3" t="s">
        <v>46</v>
      </c>
      <c r="S3" s="3"/>
      <c r="T3" s="3" t="s">
        <v>52</v>
      </c>
      <c r="U3" s="3" t="s">
        <v>52</v>
      </c>
      <c r="V3" s="3"/>
      <c r="W3" s="3" t="s">
        <v>57</v>
      </c>
      <c r="X3" s="3" t="s">
        <v>57</v>
      </c>
      <c r="Z3" s="3" t="s">
        <v>64</v>
      </c>
      <c r="AA3" s="3" t="s">
        <v>64</v>
      </c>
      <c r="AB3" s="3"/>
      <c r="AC3" s="3" t="s">
        <v>65</v>
      </c>
      <c r="AD3" s="3" t="s">
        <v>65</v>
      </c>
      <c r="AF3" s="3" t="s">
        <v>66</v>
      </c>
      <c r="AG3" s="3" t="s">
        <v>66</v>
      </c>
      <c r="AI3" s="3" t="s">
        <v>72</v>
      </c>
      <c r="AJ3" s="3" t="s">
        <v>72</v>
      </c>
      <c r="AL3" s="3" t="s">
        <v>75</v>
      </c>
      <c r="AM3" s="3" t="s">
        <v>75</v>
      </c>
      <c r="AO3" s="3" t="s">
        <v>81</v>
      </c>
      <c r="AP3" s="3" t="s">
        <v>81</v>
      </c>
      <c r="AR3" s="3" t="s">
        <v>84</v>
      </c>
      <c r="AS3" s="3" t="s">
        <v>84</v>
      </c>
      <c r="AU3" s="3" t="s">
        <v>110</v>
      </c>
      <c r="AV3" s="3" t="s">
        <v>110</v>
      </c>
      <c r="AW3" s="3" t="s">
        <v>110</v>
      </c>
      <c r="AY3" s="3" t="s">
        <v>117</v>
      </c>
      <c r="AZ3" s="3" t="s">
        <v>117</v>
      </c>
      <c r="BA3" s="6"/>
      <c r="BB3" s="6"/>
    </row>
    <row r="4" spans="1:54" x14ac:dyDescent="0.25">
      <c r="A4" s="1" t="s">
        <v>90</v>
      </c>
      <c r="B4" s="1"/>
      <c r="C4" s="1" t="s">
        <v>41</v>
      </c>
      <c r="D4" s="1">
        <v>1.0198292010000001</v>
      </c>
      <c r="E4" s="3">
        <f>PRODUCT(D4,100)</f>
        <v>101.9829201</v>
      </c>
      <c r="F4" s="1">
        <v>1047696</v>
      </c>
      <c r="G4" s="3"/>
      <c r="H4" s="3"/>
      <c r="I4" s="3"/>
      <c r="J4" s="3"/>
      <c r="Q4" s="3"/>
      <c r="R4" s="3"/>
      <c r="S4" s="3"/>
      <c r="T4" s="3"/>
      <c r="U4" s="3"/>
      <c r="V4" s="3"/>
      <c r="Z4" s="3"/>
      <c r="AA4" s="3"/>
      <c r="AB4" s="3"/>
      <c r="AI4" s="3">
        <v>7.0000000000000007E-2</v>
      </c>
      <c r="AR4" s="3">
        <v>0.05</v>
      </c>
      <c r="AY4" s="3"/>
      <c r="AZ4" s="3"/>
      <c r="BA4" s="8"/>
      <c r="BB4" s="8"/>
    </row>
    <row r="5" spans="1:54" x14ac:dyDescent="0.25">
      <c r="A5" s="1" t="s">
        <v>40</v>
      </c>
      <c r="B5" s="1"/>
      <c r="C5" s="1" t="s">
        <v>41</v>
      </c>
      <c r="D5" s="1">
        <v>3.3323499999999999</v>
      </c>
      <c r="E5" s="3">
        <f t="shared" ref="E5:E68" si="0">PRODUCT(D5,100)</f>
        <v>333.23500000000001</v>
      </c>
      <c r="F5" s="1">
        <v>1252328</v>
      </c>
      <c r="G5" s="3"/>
      <c r="H5" s="3"/>
      <c r="I5" s="3"/>
      <c r="J5" s="3"/>
      <c r="O5" s="3">
        <v>7.0000000000000007E-2</v>
      </c>
      <c r="Q5" s="3"/>
      <c r="R5" s="3"/>
      <c r="S5" s="3"/>
      <c r="AA5" s="1">
        <v>0.04</v>
      </c>
      <c r="AJ5" s="3">
        <v>0.05</v>
      </c>
      <c r="AY5" s="3"/>
      <c r="AZ5" s="3"/>
      <c r="BA5" s="8"/>
      <c r="BB5" s="8"/>
    </row>
    <row r="6" spans="1:54" x14ac:dyDescent="0.25">
      <c r="A6" s="1" t="s">
        <v>50</v>
      </c>
      <c r="B6" s="1"/>
      <c r="C6" s="1" t="s">
        <v>13</v>
      </c>
      <c r="D6" s="1">
        <v>0.61582899999999996</v>
      </c>
      <c r="E6" s="3">
        <f t="shared" si="0"/>
        <v>61.582899999999995</v>
      </c>
      <c r="F6" s="1">
        <v>997799</v>
      </c>
      <c r="G6" s="3"/>
      <c r="H6" s="3"/>
      <c r="I6" s="3">
        <v>0.05</v>
      </c>
      <c r="J6" s="3" t="s">
        <v>145</v>
      </c>
      <c r="Q6" s="3">
        <v>7.0000000000000007E-2</v>
      </c>
      <c r="R6" s="3"/>
      <c r="S6" s="3"/>
      <c r="AC6" s="3">
        <v>0.06</v>
      </c>
      <c r="AO6" s="3">
        <v>7.0000000000000007E-2</v>
      </c>
      <c r="AQ6" s="3" t="s">
        <v>165</v>
      </c>
      <c r="AR6" s="3">
        <v>0.06</v>
      </c>
      <c r="AY6" s="3"/>
      <c r="AZ6" s="3"/>
      <c r="BA6" s="8"/>
      <c r="BB6" s="8"/>
    </row>
    <row r="7" spans="1:54" x14ac:dyDescent="0.25">
      <c r="A7" s="1" t="s">
        <v>89</v>
      </c>
      <c r="B7" s="1"/>
      <c r="C7" s="1" t="s">
        <v>13</v>
      </c>
      <c r="D7" s="1">
        <v>1.039981729</v>
      </c>
      <c r="E7" s="3">
        <f t="shared" si="0"/>
        <v>103.9981729</v>
      </c>
      <c r="F7" s="1">
        <v>2275550</v>
      </c>
      <c r="G7" s="3"/>
      <c r="H7" s="3"/>
      <c r="I7" s="3"/>
      <c r="J7" s="3"/>
      <c r="Q7" s="3">
        <v>0.06</v>
      </c>
      <c r="R7" s="3"/>
      <c r="S7" s="3" t="s">
        <v>146</v>
      </c>
      <c r="AC7" s="3">
        <v>0.05</v>
      </c>
      <c r="AE7" s="3" t="s">
        <v>146</v>
      </c>
      <c r="AO7" s="3">
        <v>0.09</v>
      </c>
      <c r="AR7" s="3">
        <v>0.05</v>
      </c>
      <c r="AY7" s="3"/>
      <c r="AZ7" s="3"/>
      <c r="BA7" s="8"/>
      <c r="BB7" s="8"/>
    </row>
    <row r="8" spans="1:54" x14ac:dyDescent="0.25">
      <c r="A8" s="10" t="s">
        <v>7</v>
      </c>
      <c r="B8" s="10" t="s">
        <v>7</v>
      </c>
      <c r="C8" s="1" t="s">
        <v>13</v>
      </c>
      <c r="D8" s="1">
        <v>1.7717799999999999</v>
      </c>
      <c r="E8" s="3">
        <f t="shared" si="0"/>
        <v>177.178</v>
      </c>
      <c r="F8" s="1">
        <v>1260851</v>
      </c>
      <c r="G8" s="4">
        <v>0.03</v>
      </c>
      <c r="H8" s="4">
        <v>0.06</v>
      </c>
      <c r="I8" s="3"/>
      <c r="J8" s="3" t="s">
        <v>146</v>
      </c>
      <c r="L8" s="3">
        <v>0.04</v>
      </c>
      <c r="M8" s="3" t="s">
        <v>162</v>
      </c>
      <c r="Q8" s="3"/>
      <c r="R8" s="3"/>
      <c r="S8" s="3"/>
      <c r="U8" s="1">
        <v>0.03</v>
      </c>
      <c r="W8" s="3">
        <v>0.05</v>
      </c>
      <c r="AI8" s="3">
        <v>0.04</v>
      </c>
      <c r="AK8" s="3" t="s">
        <v>177</v>
      </c>
      <c r="AY8" s="3"/>
      <c r="AZ8" s="3"/>
      <c r="BA8" s="8"/>
      <c r="BB8" s="8"/>
    </row>
    <row r="9" spans="1:54" x14ac:dyDescent="0.25">
      <c r="A9" s="10" t="s">
        <v>58</v>
      </c>
      <c r="B9" s="10"/>
      <c r="C9" s="1" t="s">
        <v>13</v>
      </c>
      <c r="D9" s="1">
        <v>1.7970999999999999</v>
      </c>
      <c r="E9" s="3">
        <f t="shared" si="0"/>
        <v>179.70999999999998</v>
      </c>
      <c r="F9" s="1">
        <v>994111</v>
      </c>
      <c r="G9" s="3"/>
      <c r="H9" s="3"/>
      <c r="I9" s="3"/>
      <c r="J9" s="3"/>
      <c r="Q9" s="3"/>
      <c r="R9" s="3"/>
      <c r="S9" s="3"/>
      <c r="W9" s="3">
        <v>0.09</v>
      </c>
      <c r="X9" s="3">
        <v>0.04</v>
      </c>
      <c r="Y9" s="3" t="s">
        <v>150</v>
      </c>
      <c r="AY9" s="3"/>
      <c r="AZ9" s="3"/>
      <c r="BA9" s="8"/>
      <c r="BB9" s="8"/>
    </row>
    <row r="10" spans="1:54" x14ac:dyDescent="0.25">
      <c r="A10" s="1" t="s">
        <v>63</v>
      </c>
      <c r="B10" s="1"/>
      <c r="C10" s="1" t="s">
        <v>13</v>
      </c>
      <c r="D10" s="1">
        <v>3.1466720000000001</v>
      </c>
      <c r="E10" s="3">
        <f t="shared" si="0"/>
        <v>314.66720000000004</v>
      </c>
      <c r="F10" s="1">
        <v>1125253</v>
      </c>
      <c r="G10" s="3"/>
      <c r="H10" s="3"/>
      <c r="I10" s="3"/>
      <c r="J10" s="3"/>
      <c r="Q10" s="3"/>
      <c r="R10" s="3"/>
      <c r="S10" s="3"/>
      <c r="W10" s="3">
        <v>0.06</v>
      </c>
      <c r="X10" s="3">
        <v>0.06</v>
      </c>
      <c r="Y10" s="3" t="s">
        <v>151</v>
      </c>
      <c r="AF10" s="3">
        <v>0.03</v>
      </c>
      <c r="AI10" s="3">
        <v>0.03</v>
      </c>
      <c r="AJ10" s="3">
        <v>0.08</v>
      </c>
      <c r="AK10" s="3" t="s">
        <v>160</v>
      </c>
      <c r="AL10" s="3">
        <v>0.04</v>
      </c>
      <c r="AY10" s="3"/>
      <c r="AZ10" s="3"/>
      <c r="BA10" s="8"/>
      <c r="BB10" s="8"/>
    </row>
    <row r="11" spans="1:54" x14ac:dyDescent="0.25">
      <c r="A11" s="1" t="s">
        <v>4</v>
      </c>
      <c r="B11" s="1"/>
      <c r="C11" s="1" t="s">
        <v>13</v>
      </c>
      <c r="D11" s="1">
        <v>3.3690713329999999</v>
      </c>
      <c r="E11" s="3">
        <f t="shared" si="0"/>
        <v>336.9071333</v>
      </c>
      <c r="F11" s="1">
        <v>3025163</v>
      </c>
      <c r="G11" s="3"/>
      <c r="H11" s="4">
        <v>7.0000000000000007E-2</v>
      </c>
      <c r="I11" s="3"/>
      <c r="J11" s="3"/>
      <c r="O11" s="3">
        <v>0.02</v>
      </c>
      <c r="P11" s="3" t="s">
        <v>160</v>
      </c>
      <c r="Q11" s="3"/>
      <c r="R11" s="3"/>
      <c r="S11" s="3"/>
      <c r="U11" s="1">
        <v>0.04</v>
      </c>
      <c r="V11" s="3" t="s">
        <v>163</v>
      </c>
      <c r="AA11" s="1">
        <v>0.04</v>
      </c>
      <c r="AF11" s="3">
        <v>0.06</v>
      </c>
      <c r="AH11" s="3" t="s">
        <v>145</v>
      </c>
      <c r="AY11" s="3"/>
      <c r="AZ11" s="3"/>
      <c r="BA11" s="8"/>
      <c r="BB11" s="8"/>
    </row>
    <row r="12" spans="1:54" x14ac:dyDescent="0.25">
      <c r="A12" s="1" t="s">
        <v>56</v>
      </c>
      <c r="B12" s="1"/>
      <c r="C12" s="1" t="s">
        <v>13</v>
      </c>
      <c r="D12" s="1">
        <v>3.8412839999999999</v>
      </c>
      <c r="E12" s="3">
        <f t="shared" si="0"/>
        <v>384.1284</v>
      </c>
      <c r="F12" s="1">
        <v>986158</v>
      </c>
      <c r="G12" s="3"/>
      <c r="H12" s="4"/>
      <c r="I12" s="3"/>
      <c r="J12" s="3"/>
      <c r="Q12" s="3"/>
      <c r="R12" s="3"/>
      <c r="S12" s="3"/>
      <c r="T12" s="1">
        <v>0.03</v>
      </c>
      <c r="U12" s="1">
        <v>7.0000000000000007E-2</v>
      </c>
      <c r="V12" s="3" t="s">
        <v>197</v>
      </c>
      <c r="AA12" s="1">
        <v>0.03</v>
      </c>
      <c r="AY12" s="3"/>
      <c r="AZ12" s="3"/>
      <c r="BA12" s="8"/>
      <c r="BB12" s="8"/>
    </row>
    <row r="13" spans="1:54" x14ac:dyDescent="0.25">
      <c r="A13" s="1" t="s">
        <v>71</v>
      </c>
      <c r="B13" s="1"/>
      <c r="C13" s="1" t="s">
        <v>12</v>
      </c>
      <c r="D13" s="1">
        <v>1.1300399999999999</v>
      </c>
      <c r="E13" s="3">
        <f t="shared" si="0"/>
        <v>113.00399999999999</v>
      </c>
      <c r="F13" s="1">
        <v>1161563</v>
      </c>
      <c r="G13" s="4"/>
      <c r="H13" s="4"/>
      <c r="I13" s="3"/>
      <c r="J13" s="3"/>
      <c r="Q13" s="3"/>
      <c r="R13" s="3"/>
      <c r="S13" s="3"/>
      <c r="AA13" s="1">
        <v>0.06</v>
      </c>
      <c r="AB13" s="4" t="s">
        <v>148</v>
      </c>
      <c r="AG13" s="3">
        <v>0.03</v>
      </c>
      <c r="AH13" s="3" t="s">
        <v>162</v>
      </c>
      <c r="AM13" s="3">
        <v>0.03</v>
      </c>
      <c r="AY13" s="3">
        <v>0.05</v>
      </c>
      <c r="AZ13" s="3">
        <v>0.04</v>
      </c>
      <c r="BA13" s="3" t="s">
        <v>159</v>
      </c>
      <c r="BB13" s="8"/>
    </row>
    <row r="14" spans="1:54" x14ac:dyDescent="0.25">
      <c r="A14" s="10" t="s">
        <v>3</v>
      </c>
      <c r="B14" s="10" t="s">
        <v>3</v>
      </c>
      <c r="C14" s="1" t="s">
        <v>12</v>
      </c>
      <c r="D14" s="1">
        <v>1.2764800000000001</v>
      </c>
      <c r="E14" s="3">
        <f t="shared" si="0"/>
        <v>127.64800000000001</v>
      </c>
      <c r="F14" s="1">
        <v>1215845</v>
      </c>
      <c r="G14" s="4"/>
      <c r="H14" s="4">
        <v>7.0000000000000007E-2</v>
      </c>
      <c r="I14" s="4"/>
      <c r="J14" s="3" t="s">
        <v>150</v>
      </c>
      <c r="N14" s="3">
        <v>0.05</v>
      </c>
      <c r="O14" s="3">
        <v>0.03</v>
      </c>
      <c r="P14" s="3" t="s">
        <v>168</v>
      </c>
      <c r="Q14" s="3">
        <v>0.03</v>
      </c>
      <c r="R14" s="3">
        <v>0.1</v>
      </c>
      <c r="S14" s="3" t="s">
        <v>171</v>
      </c>
      <c r="AC14" s="3">
        <v>0.03</v>
      </c>
      <c r="AD14" s="3">
        <v>0.1</v>
      </c>
      <c r="AE14" s="3" t="s">
        <v>146</v>
      </c>
      <c r="AG14" s="3">
        <v>0.05</v>
      </c>
      <c r="AO14" s="3">
        <v>0.04</v>
      </c>
      <c r="AP14" s="3">
        <v>7.0000000000000007E-2</v>
      </c>
      <c r="AQ14" s="3" t="s">
        <v>157</v>
      </c>
      <c r="AR14" s="3">
        <v>0.05</v>
      </c>
      <c r="AY14" s="3"/>
      <c r="AZ14" s="3"/>
      <c r="BA14" s="8"/>
      <c r="BB14" s="8"/>
    </row>
    <row r="15" spans="1:54" x14ac:dyDescent="0.25">
      <c r="A15" s="10" t="s">
        <v>91</v>
      </c>
      <c r="B15" s="10" t="s">
        <v>91</v>
      </c>
      <c r="C15" s="1" t="s">
        <v>12</v>
      </c>
      <c r="D15" s="1">
        <v>1.29434</v>
      </c>
      <c r="E15" s="3">
        <f t="shared" si="0"/>
        <v>129.434</v>
      </c>
      <c r="F15" s="1">
        <v>1229432</v>
      </c>
      <c r="G15" s="4"/>
      <c r="H15" s="4">
        <v>7.0000000000000007E-2</v>
      </c>
      <c r="I15" s="4"/>
      <c r="J15" s="3" t="s">
        <v>151</v>
      </c>
      <c r="Q15" s="3"/>
      <c r="R15" s="3"/>
      <c r="S15" s="3"/>
      <c r="AY15" s="3"/>
      <c r="AZ15" s="3"/>
      <c r="BA15" s="8"/>
      <c r="BB15" s="8"/>
    </row>
    <row r="16" spans="1:54" x14ac:dyDescent="0.25">
      <c r="A16" s="1" t="s">
        <v>34</v>
      </c>
      <c r="B16" s="1"/>
      <c r="C16" s="1" t="s">
        <v>12</v>
      </c>
      <c r="D16" s="1">
        <v>1.5969199999999999</v>
      </c>
      <c r="E16" s="3">
        <f t="shared" si="0"/>
        <v>159.69199999999998</v>
      </c>
      <c r="F16" s="1">
        <v>1002352</v>
      </c>
      <c r="G16" s="4"/>
      <c r="H16" s="4"/>
      <c r="I16" s="4"/>
      <c r="J16" s="4"/>
      <c r="L16" s="3">
        <v>0.08</v>
      </c>
      <c r="Q16" s="3"/>
      <c r="R16" s="3"/>
      <c r="S16" s="3"/>
      <c r="U16" s="1">
        <v>0.04</v>
      </c>
      <c r="AV16" s="3">
        <v>0.05</v>
      </c>
      <c r="AY16" s="3"/>
      <c r="AZ16" s="3"/>
      <c r="BA16" s="8"/>
      <c r="BB16" s="8"/>
    </row>
    <row r="17" spans="1:54" x14ac:dyDescent="0.25">
      <c r="A17" s="1" t="s">
        <v>10</v>
      </c>
      <c r="B17" s="1" t="s">
        <v>10</v>
      </c>
      <c r="C17" s="1" t="s">
        <v>12</v>
      </c>
      <c r="D17" s="1">
        <v>1.8374900000000001</v>
      </c>
      <c r="E17" s="3">
        <f t="shared" si="0"/>
        <v>183.749</v>
      </c>
      <c r="F17" s="1">
        <v>2372250</v>
      </c>
      <c r="G17" s="4"/>
      <c r="H17" s="4">
        <v>0.06</v>
      </c>
      <c r="I17" s="4"/>
      <c r="J17" s="3" t="s">
        <v>160</v>
      </c>
      <c r="O17" s="3">
        <v>0.05</v>
      </c>
      <c r="Q17" s="3"/>
      <c r="R17" s="3"/>
      <c r="S17" s="3"/>
      <c r="X17" s="3">
        <v>0.03</v>
      </c>
      <c r="Y17" s="3" t="s">
        <v>145</v>
      </c>
      <c r="AA17" s="1">
        <v>0.03</v>
      </c>
      <c r="AJ17" s="3">
        <v>7.0000000000000007E-2</v>
      </c>
      <c r="AP17" s="3">
        <v>0.06</v>
      </c>
      <c r="AS17" s="3">
        <v>0.08</v>
      </c>
      <c r="AY17" s="3"/>
      <c r="AZ17" s="3"/>
      <c r="BA17" s="8"/>
      <c r="BB17" s="8"/>
    </row>
    <row r="18" spans="1:54" x14ac:dyDescent="0.25">
      <c r="A18" s="10" t="s">
        <v>55</v>
      </c>
      <c r="B18" s="1"/>
      <c r="C18" s="1" t="s">
        <v>12</v>
      </c>
      <c r="D18" s="1">
        <v>2.11964</v>
      </c>
      <c r="E18" s="3">
        <f t="shared" si="0"/>
        <v>211.964</v>
      </c>
      <c r="F18" s="1">
        <v>1162315</v>
      </c>
      <c r="G18" s="4"/>
      <c r="H18" s="4"/>
      <c r="I18" s="4"/>
      <c r="J18" s="4"/>
      <c r="Q18" s="3"/>
      <c r="R18" s="3"/>
      <c r="S18" s="3"/>
      <c r="U18" s="1">
        <v>7.0000000000000007E-2</v>
      </c>
      <c r="AA18" s="1">
        <v>0.05</v>
      </c>
      <c r="AY18" s="3"/>
      <c r="AZ18" s="3"/>
      <c r="BA18" s="8"/>
      <c r="BB18" s="8"/>
    </row>
    <row r="19" spans="1:54" x14ac:dyDescent="0.25">
      <c r="A19" s="10" t="s">
        <v>131</v>
      </c>
      <c r="B19" s="1" t="s">
        <v>131</v>
      </c>
      <c r="C19" s="1" t="s">
        <v>12</v>
      </c>
      <c r="D19" s="1">
        <v>2.1751093969999999</v>
      </c>
      <c r="E19" s="3">
        <f t="shared" si="0"/>
        <v>217.51093969999999</v>
      </c>
      <c r="F19" s="1">
        <v>1696664</v>
      </c>
      <c r="G19" s="4">
        <v>0.06</v>
      </c>
      <c r="H19" s="4"/>
      <c r="I19" s="4"/>
      <c r="J19" s="4"/>
      <c r="Q19" s="3"/>
      <c r="R19" s="3"/>
      <c r="S19" s="3"/>
      <c r="AY19" s="3"/>
      <c r="AZ19" s="3"/>
      <c r="BA19" s="8"/>
      <c r="BB19" s="8"/>
    </row>
    <row r="20" spans="1:54" x14ac:dyDescent="0.25">
      <c r="A20" s="10" t="s">
        <v>120</v>
      </c>
      <c r="B20" s="10"/>
      <c r="C20" s="1" t="s">
        <v>12</v>
      </c>
      <c r="D20" s="1">
        <v>2.3169974130000002</v>
      </c>
      <c r="E20" s="3">
        <f t="shared" si="0"/>
        <v>231.69974130000003</v>
      </c>
      <c r="F20" s="1">
        <v>1091806</v>
      </c>
      <c r="G20" s="4"/>
      <c r="H20" s="4"/>
      <c r="I20" s="4"/>
      <c r="J20" s="4"/>
      <c r="Q20" s="3"/>
      <c r="R20" s="3"/>
      <c r="S20" s="3"/>
      <c r="AY20" s="3">
        <v>0.08</v>
      </c>
      <c r="AZ20" s="3">
        <v>7.0000000000000007E-2</v>
      </c>
      <c r="BA20" s="3" t="s">
        <v>179</v>
      </c>
      <c r="BB20" s="8"/>
    </row>
    <row r="21" spans="1:54" x14ac:dyDescent="0.25">
      <c r="A21" s="10" t="s">
        <v>92</v>
      </c>
      <c r="B21" s="10"/>
      <c r="C21" s="1" t="s">
        <v>12</v>
      </c>
      <c r="D21" s="1">
        <v>2.3755199999999999</v>
      </c>
      <c r="E21" s="3">
        <f t="shared" si="0"/>
        <v>237.55199999999999</v>
      </c>
      <c r="F21" s="1">
        <v>1000290</v>
      </c>
      <c r="G21" s="4"/>
      <c r="H21" s="4"/>
      <c r="I21" s="4"/>
      <c r="J21" s="4"/>
      <c r="Q21" s="3"/>
      <c r="R21" s="3"/>
      <c r="S21" s="3"/>
      <c r="AO21" s="3">
        <v>0.08</v>
      </c>
      <c r="AR21" s="3">
        <v>0.09</v>
      </c>
      <c r="AY21" s="3"/>
      <c r="AZ21" s="3"/>
      <c r="BA21" s="8"/>
      <c r="BB21" s="8"/>
    </row>
    <row r="22" spans="1:54" x14ac:dyDescent="0.25">
      <c r="A22" s="1" t="s">
        <v>129</v>
      </c>
      <c r="B22" s="1" t="s">
        <v>129</v>
      </c>
      <c r="C22" s="1" t="s">
        <v>14</v>
      </c>
      <c r="D22" s="1">
        <v>3.9283231000000002E-2</v>
      </c>
      <c r="E22" s="3">
        <f t="shared" si="0"/>
        <v>3.9283231000000001</v>
      </c>
      <c r="F22" s="1">
        <v>1075469</v>
      </c>
      <c r="G22" s="4">
        <v>7.0000000000000007E-2</v>
      </c>
      <c r="H22" s="4"/>
      <c r="I22" s="4"/>
      <c r="J22" s="4" t="s">
        <v>148</v>
      </c>
      <c r="Q22" s="3"/>
      <c r="R22" s="3"/>
      <c r="S22" s="3"/>
      <c r="AY22" s="3"/>
      <c r="AZ22" s="3"/>
      <c r="BA22" s="8"/>
      <c r="BB22" s="8"/>
    </row>
    <row r="23" spans="1:54" x14ac:dyDescent="0.25">
      <c r="A23" s="9" t="s">
        <v>115</v>
      </c>
      <c r="B23" s="1"/>
      <c r="C23" s="1" t="s">
        <v>14</v>
      </c>
      <c r="D23" s="1">
        <v>1.00444</v>
      </c>
      <c r="E23" s="3">
        <f t="shared" si="0"/>
        <v>100.444</v>
      </c>
      <c r="F23" s="1">
        <v>977989</v>
      </c>
      <c r="G23" s="4"/>
      <c r="H23" s="4"/>
      <c r="I23" s="4"/>
      <c r="J23" s="4"/>
      <c r="Q23" s="3"/>
      <c r="R23" s="3"/>
      <c r="S23" s="3"/>
      <c r="AV23" s="3">
        <v>0.03</v>
      </c>
      <c r="AW23" s="3">
        <v>7.0000000000000007E-2</v>
      </c>
      <c r="AX23" s="3" t="s">
        <v>162</v>
      </c>
      <c r="AY23" s="3"/>
      <c r="AZ23" s="3"/>
      <c r="BA23" s="8"/>
      <c r="BB23" s="8"/>
    </row>
    <row r="24" spans="1:54" x14ac:dyDescent="0.25">
      <c r="A24" s="1" t="s">
        <v>9</v>
      </c>
      <c r="B24" s="1" t="s">
        <v>9</v>
      </c>
      <c r="C24" s="1" t="s">
        <v>14</v>
      </c>
      <c r="D24" s="1">
        <v>1.19563</v>
      </c>
      <c r="E24" s="3">
        <f t="shared" si="0"/>
        <v>119.563</v>
      </c>
      <c r="F24" s="1">
        <v>1105759</v>
      </c>
      <c r="G24" s="4"/>
      <c r="H24" s="4">
        <v>0.06</v>
      </c>
      <c r="I24" s="4">
        <v>0.02</v>
      </c>
      <c r="J24" s="4" t="s">
        <v>152</v>
      </c>
      <c r="L24" s="3">
        <v>0.05</v>
      </c>
      <c r="M24" s="3" t="s">
        <v>163</v>
      </c>
      <c r="O24" s="3">
        <v>0.03</v>
      </c>
      <c r="Q24" s="3"/>
      <c r="R24" s="3"/>
      <c r="S24" s="3"/>
      <c r="AM24" s="3">
        <v>0.03</v>
      </c>
      <c r="AY24" s="3"/>
      <c r="AZ24" s="3"/>
      <c r="BA24" s="8"/>
      <c r="BB24" s="8"/>
    </row>
    <row r="25" spans="1:54" x14ac:dyDescent="0.25">
      <c r="A25" s="10" t="s">
        <v>86</v>
      </c>
      <c r="B25" s="10"/>
      <c r="C25" s="1" t="s">
        <v>14</v>
      </c>
      <c r="D25" s="1">
        <v>1.3932001000000001</v>
      </c>
      <c r="E25" s="3">
        <f t="shared" si="0"/>
        <v>139.32001</v>
      </c>
      <c r="F25" s="1">
        <v>1103746</v>
      </c>
      <c r="G25" s="4"/>
      <c r="H25" s="4"/>
      <c r="I25" s="4"/>
      <c r="J25" s="4"/>
      <c r="Q25" s="3"/>
      <c r="R25" s="3"/>
      <c r="S25" s="3"/>
      <c r="AP25" s="3">
        <v>0.08</v>
      </c>
      <c r="AS25" s="3">
        <v>0.08</v>
      </c>
      <c r="AY25" s="3"/>
      <c r="AZ25" s="3"/>
      <c r="BA25" s="8"/>
      <c r="BB25" s="8"/>
    </row>
    <row r="26" spans="1:54" x14ac:dyDescent="0.25">
      <c r="A26" s="10" t="s">
        <v>87</v>
      </c>
      <c r="B26" s="10"/>
      <c r="C26" s="1" t="s">
        <v>14</v>
      </c>
      <c r="D26" s="1">
        <v>1.4646501000000001</v>
      </c>
      <c r="E26" s="3">
        <f t="shared" si="0"/>
        <v>146.46501000000001</v>
      </c>
      <c r="F26" s="1">
        <v>1070201</v>
      </c>
      <c r="G26" s="4"/>
      <c r="H26" s="4"/>
      <c r="I26" s="4"/>
      <c r="J26" s="4"/>
      <c r="Q26" s="3"/>
      <c r="R26" s="3"/>
      <c r="S26" s="3"/>
      <c r="AS26" s="3">
        <v>7.0000000000000007E-2</v>
      </c>
      <c r="AY26" s="3"/>
      <c r="AZ26" s="3"/>
      <c r="BA26" s="8"/>
      <c r="BB26" s="8"/>
    </row>
    <row r="27" spans="1:54" x14ac:dyDescent="0.25">
      <c r="A27" s="10" t="s">
        <v>5</v>
      </c>
      <c r="B27" s="10"/>
      <c r="C27" s="1" t="s">
        <v>14</v>
      </c>
      <c r="D27" s="1">
        <v>1.502529349</v>
      </c>
      <c r="E27" s="3">
        <f t="shared" si="0"/>
        <v>150.25293490000001</v>
      </c>
      <c r="F27" s="1">
        <v>1386000</v>
      </c>
      <c r="G27" s="4"/>
      <c r="H27" s="4">
        <v>0.06</v>
      </c>
      <c r="I27" s="4"/>
      <c r="J27" s="4"/>
      <c r="Q27" s="3"/>
      <c r="R27" s="3"/>
      <c r="S27" s="3"/>
      <c r="AY27" s="3"/>
      <c r="AZ27" s="3"/>
      <c r="BA27" s="8"/>
      <c r="BB27" s="8"/>
    </row>
    <row r="28" spans="1:54" x14ac:dyDescent="0.25">
      <c r="A28" s="10" t="s">
        <v>93</v>
      </c>
      <c r="B28" s="10"/>
      <c r="C28" s="1" t="s">
        <v>14</v>
      </c>
      <c r="D28" s="1">
        <v>1.5209501000000001</v>
      </c>
      <c r="E28" s="3">
        <f t="shared" si="0"/>
        <v>152.09501</v>
      </c>
      <c r="F28" s="1">
        <v>1125759</v>
      </c>
      <c r="G28" s="4"/>
      <c r="H28" s="4"/>
      <c r="I28" s="4"/>
      <c r="J28" s="4"/>
      <c r="O28" s="3">
        <v>0.09</v>
      </c>
      <c r="Q28" s="3"/>
      <c r="R28" s="3"/>
      <c r="S28" s="3"/>
      <c r="AY28" s="3"/>
      <c r="AZ28" s="3"/>
      <c r="BA28" s="8"/>
      <c r="BB28" s="8"/>
    </row>
    <row r="29" spans="1:54" x14ac:dyDescent="0.25">
      <c r="A29" s="10" t="s">
        <v>94</v>
      </c>
      <c r="B29" s="10"/>
      <c r="C29" s="1" t="s">
        <v>14</v>
      </c>
      <c r="D29" s="1">
        <v>1.5560501</v>
      </c>
      <c r="E29" s="3">
        <f t="shared" si="0"/>
        <v>155.60500999999999</v>
      </c>
      <c r="F29" s="1">
        <v>1092549</v>
      </c>
      <c r="G29" s="4"/>
      <c r="H29" s="4"/>
      <c r="I29" s="4"/>
      <c r="J29" s="4"/>
      <c r="O29" s="3">
        <v>0.08</v>
      </c>
      <c r="P29" s="3" t="s">
        <v>169</v>
      </c>
      <c r="Q29" s="3"/>
      <c r="R29" s="3"/>
      <c r="S29" s="3"/>
      <c r="AY29" s="3"/>
      <c r="AZ29" s="3"/>
      <c r="BA29" s="8"/>
      <c r="BB29" s="8"/>
    </row>
    <row r="30" spans="1:54" x14ac:dyDescent="0.25">
      <c r="A30" s="10" t="s">
        <v>6</v>
      </c>
      <c r="B30" s="10" t="s">
        <v>6</v>
      </c>
      <c r="C30" s="1" t="s">
        <v>14</v>
      </c>
      <c r="D30" s="1">
        <v>1.5710932870000001</v>
      </c>
      <c r="E30" s="3">
        <f t="shared" si="0"/>
        <v>157.10932869999999</v>
      </c>
      <c r="F30" s="1">
        <v>3023409</v>
      </c>
      <c r="G30" s="4"/>
      <c r="H30" s="4">
        <v>0.06</v>
      </c>
      <c r="I30" s="4"/>
      <c r="J30" s="4" t="s">
        <v>153</v>
      </c>
      <c r="Q30" s="3"/>
      <c r="R30" s="3"/>
      <c r="S30" s="3"/>
      <c r="AY30" s="3"/>
      <c r="AZ30" s="3"/>
      <c r="BA30" s="8"/>
      <c r="BB30" s="8"/>
    </row>
    <row r="31" spans="1:54" x14ac:dyDescent="0.25">
      <c r="A31" s="10" t="s">
        <v>126</v>
      </c>
      <c r="B31" s="10" t="s">
        <v>126</v>
      </c>
      <c r="C31" s="1" t="s">
        <v>14</v>
      </c>
      <c r="D31" s="1">
        <v>1.5997300999999999</v>
      </c>
      <c r="E31" s="3">
        <f t="shared" si="0"/>
        <v>159.97300999999999</v>
      </c>
      <c r="F31" s="1">
        <v>1120855</v>
      </c>
      <c r="G31" s="4">
        <v>0.03</v>
      </c>
      <c r="H31" s="4"/>
      <c r="I31" s="4"/>
      <c r="J31" s="4" t="s">
        <v>154</v>
      </c>
      <c r="Q31" s="3"/>
      <c r="R31" s="3"/>
      <c r="S31" s="3"/>
      <c r="AY31" s="3"/>
      <c r="AZ31" s="3"/>
      <c r="BA31" s="8"/>
      <c r="BB31" s="8"/>
    </row>
    <row r="32" spans="1:54" x14ac:dyDescent="0.25">
      <c r="A32" s="10" t="s">
        <v>118</v>
      </c>
      <c r="B32" s="10"/>
      <c r="C32" s="1" t="s">
        <v>33</v>
      </c>
      <c r="D32" s="1">
        <v>1.1963299999999999</v>
      </c>
      <c r="E32" s="3">
        <f t="shared" si="0"/>
        <v>119.633</v>
      </c>
      <c r="F32" s="1">
        <v>3023141</v>
      </c>
      <c r="G32" s="4"/>
      <c r="H32" s="4"/>
      <c r="I32" s="4"/>
      <c r="J32" s="4"/>
      <c r="Q32" s="3"/>
      <c r="R32" s="3"/>
      <c r="S32" s="3"/>
      <c r="AY32" s="3">
        <v>0.12</v>
      </c>
      <c r="AZ32" s="3"/>
      <c r="BA32" s="8"/>
      <c r="BB32" s="8"/>
    </row>
    <row r="33" spans="1:54" x14ac:dyDescent="0.25">
      <c r="A33" s="10" t="s">
        <v>119</v>
      </c>
      <c r="B33" s="10"/>
      <c r="C33" s="1" t="s">
        <v>33</v>
      </c>
      <c r="D33" s="1">
        <v>1.2492700000000001</v>
      </c>
      <c r="E33" s="3">
        <f t="shared" si="0"/>
        <v>124.92700000000001</v>
      </c>
      <c r="F33" s="1">
        <v>1185979</v>
      </c>
      <c r="G33" s="4"/>
      <c r="H33" s="4"/>
      <c r="I33" s="4"/>
      <c r="J33" s="4"/>
      <c r="Q33" s="3"/>
      <c r="R33" s="3"/>
      <c r="S33" s="3"/>
      <c r="AY33" s="3">
        <v>7.0000000000000007E-2</v>
      </c>
      <c r="AZ33" s="3"/>
      <c r="BA33" s="8"/>
      <c r="BB33" s="8"/>
    </row>
    <row r="34" spans="1:54" x14ac:dyDescent="0.25">
      <c r="A34" s="1" t="s">
        <v>29</v>
      </c>
      <c r="B34" s="1"/>
      <c r="C34" s="1" t="s">
        <v>33</v>
      </c>
      <c r="D34" s="1">
        <v>2.5209281090000002</v>
      </c>
      <c r="E34" s="3">
        <f t="shared" si="0"/>
        <v>252.09281090000002</v>
      </c>
      <c r="F34" s="1">
        <v>2264920</v>
      </c>
      <c r="G34" s="4"/>
      <c r="H34" s="4"/>
      <c r="I34" s="4"/>
      <c r="J34" s="4"/>
      <c r="K34" s="3">
        <v>0.03</v>
      </c>
      <c r="L34" s="3">
        <v>0.06</v>
      </c>
      <c r="M34" s="3" t="s">
        <v>164</v>
      </c>
      <c r="Q34" s="3"/>
      <c r="R34" s="3"/>
      <c r="S34" s="3"/>
      <c r="AY34" s="3"/>
      <c r="AZ34" s="3"/>
      <c r="BA34" s="8"/>
      <c r="BB34" s="8"/>
    </row>
    <row r="35" spans="1:54" x14ac:dyDescent="0.25">
      <c r="A35" s="10" t="s">
        <v>42</v>
      </c>
      <c r="B35" s="10"/>
      <c r="C35" s="1" t="s">
        <v>43</v>
      </c>
      <c r="D35" s="1">
        <v>9.3689999999999996E-2</v>
      </c>
      <c r="E35" s="3">
        <f t="shared" si="0"/>
        <v>9.3689999999999998</v>
      </c>
      <c r="F35" s="1">
        <v>1110749</v>
      </c>
      <c r="G35" s="4"/>
      <c r="H35" s="4"/>
      <c r="I35" s="4"/>
      <c r="J35" s="4"/>
      <c r="N35" s="3">
        <v>0.03</v>
      </c>
      <c r="O35" s="3">
        <v>7.0000000000000007E-2</v>
      </c>
      <c r="P35" s="3" t="s">
        <v>195</v>
      </c>
      <c r="Q35" s="3"/>
      <c r="R35" s="3"/>
      <c r="S35" s="3"/>
      <c r="AR35" s="3">
        <v>0.03</v>
      </c>
      <c r="AS35" s="3">
        <v>7.0000000000000007E-2</v>
      </c>
      <c r="AT35" s="3" t="s">
        <v>163</v>
      </c>
      <c r="AY35" s="3"/>
      <c r="AZ35" s="3"/>
      <c r="BA35" s="8"/>
      <c r="BB35" s="8"/>
    </row>
    <row r="36" spans="1:54" x14ac:dyDescent="0.25">
      <c r="A36" s="10" t="s">
        <v>49</v>
      </c>
      <c r="B36" s="10"/>
      <c r="C36" s="1" t="s">
        <v>43</v>
      </c>
      <c r="D36" s="1">
        <v>0.15301875000000001</v>
      </c>
      <c r="E36" s="3">
        <f t="shared" si="0"/>
        <v>15.301875000000001</v>
      </c>
      <c r="F36" s="1">
        <v>1259016</v>
      </c>
      <c r="G36" s="4"/>
      <c r="H36" s="4"/>
      <c r="I36" s="4"/>
      <c r="J36" s="4"/>
      <c r="L36" s="3">
        <v>0.06</v>
      </c>
      <c r="Q36" s="3"/>
      <c r="R36" s="3">
        <v>0.03</v>
      </c>
      <c r="S36" s="3"/>
      <c r="U36" s="1">
        <v>0.03</v>
      </c>
      <c r="AY36" s="3"/>
      <c r="AZ36" s="3"/>
      <c r="BA36" s="8"/>
      <c r="BB36" s="8"/>
    </row>
    <row r="37" spans="1:54" x14ac:dyDescent="0.25">
      <c r="B37" s="1" t="s">
        <v>134</v>
      </c>
      <c r="C37" s="1" t="s">
        <v>43</v>
      </c>
      <c r="D37" s="1">
        <v>2.7482000000000002</v>
      </c>
      <c r="E37" s="3">
        <f t="shared" si="0"/>
        <v>274.82</v>
      </c>
      <c r="F37" s="1">
        <v>1135672</v>
      </c>
      <c r="G37" s="4"/>
      <c r="H37" s="4"/>
      <c r="I37" s="4"/>
      <c r="J37" s="4"/>
      <c r="Q37" s="3"/>
      <c r="R37" s="3"/>
      <c r="S37" s="3"/>
      <c r="AY37" s="3"/>
      <c r="AZ37" s="3"/>
      <c r="BA37" s="8"/>
      <c r="BB37" s="8"/>
    </row>
    <row r="38" spans="1:54" x14ac:dyDescent="0.25">
      <c r="A38" s="10" t="s">
        <v>112</v>
      </c>
      <c r="B38" s="10"/>
      <c r="C38" s="1" t="s">
        <v>16</v>
      </c>
      <c r="D38" s="1">
        <v>0.3866</v>
      </c>
      <c r="E38" s="3">
        <f t="shared" si="0"/>
        <v>38.659999999999997</v>
      </c>
      <c r="F38" s="1">
        <v>1228346</v>
      </c>
      <c r="G38" s="4"/>
      <c r="H38" s="4"/>
      <c r="I38" s="4"/>
      <c r="J38" s="4"/>
      <c r="Q38" s="3"/>
      <c r="R38" s="3"/>
      <c r="S38" s="3"/>
      <c r="AU38" s="3">
        <v>0.1</v>
      </c>
      <c r="AY38" s="3"/>
      <c r="AZ38" s="3"/>
      <c r="BA38" s="8"/>
      <c r="BB38" s="8"/>
    </row>
    <row r="39" spans="1:54" x14ac:dyDescent="0.25">
      <c r="A39" s="10" t="s">
        <v>132</v>
      </c>
      <c r="B39" s="10" t="s">
        <v>132</v>
      </c>
      <c r="C39" s="1" t="s">
        <v>16</v>
      </c>
      <c r="D39" s="1">
        <v>0.46390999999999999</v>
      </c>
      <c r="E39" s="3">
        <f t="shared" si="0"/>
        <v>46.390999999999998</v>
      </c>
      <c r="F39" s="1">
        <v>1056536</v>
      </c>
      <c r="G39" s="4"/>
      <c r="H39" s="4"/>
      <c r="I39" s="4">
        <v>0.06</v>
      </c>
      <c r="J39" s="4"/>
      <c r="Q39" s="3"/>
      <c r="R39" s="3"/>
      <c r="S39" s="3"/>
      <c r="AY39" s="3"/>
      <c r="AZ39" s="3"/>
      <c r="BA39" s="8"/>
      <c r="BB39" s="8"/>
    </row>
    <row r="40" spans="1:54" x14ac:dyDescent="0.25">
      <c r="A40" s="1" t="s">
        <v>95</v>
      </c>
      <c r="B40" s="1"/>
      <c r="C40" s="1" t="s">
        <v>16</v>
      </c>
      <c r="D40" s="1">
        <v>0.56222454899999996</v>
      </c>
      <c r="E40" s="3">
        <f t="shared" si="0"/>
        <v>56.222454899999995</v>
      </c>
      <c r="F40" s="1">
        <v>1318162</v>
      </c>
      <c r="G40" s="4"/>
      <c r="H40" s="4"/>
      <c r="I40" s="4"/>
      <c r="J40" s="4"/>
      <c r="N40" s="3">
        <v>0.06</v>
      </c>
      <c r="Q40" s="3"/>
      <c r="R40" s="3"/>
      <c r="S40" s="3"/>
      <c r="Z40" s="1">
        <v>0.03</v>
      </c>
      <c r="AI40" s="3">
        <v>7.0000000000000007E-2</v>
      </c>
      <c r="AY40" s="3"/>
      <c r="AZ40" s="3"/>
      <c r="BA40" s="8"/>
      <c r="BB40" s="8"/>
    </row>
    <row r="41" spans="1:54" x14ac:dyDescent="0.25">
      <c r="A41" s="1" t="s">
        <v>116</v>
      </c>
      <c r="B41" s="1"/>
      <c r="C41" s="1" t="s">
        <v>16</v>
      </c>
      <c r="D41" s="1">
        <v>0.99308716900000005</v>
      </c>
      <c r="E41" s="3">
        <f t="shared" si="0"/>
        <v>99.308716900000007</v>
      </c>
      <c r="F41" s="1">
        <v>1023666</v>
      </c>
      <c r="G41" s="4"/>
      <c r="H41" s="4"/>
      <c r="I41" s="4"/>
      <c r="J41" s="4"/>
      <c r="Q41" s="3"/>
      <c r="R41" s="3"/>
      <c r="S41" s="3"/>
      <c r="AU41" s="3">
        <v>0.06</v>
      </c>
      <c r="AW41" s="3">
        <v>0.03</v>
      </c>
      <c r="AY41" s="3"/>
      <c r="AZ41" s="3"/>
      <c r="BA41" s="8"/>
      <c r="BB41" s="8"/>
    </row>
    <row r="42" spans="1:54" x14ac:dyDescent="0.25">
      <c r="A42" s="10" t="s">
        <v>96</v>
      </c>
      <c r="B42" s="10"/>
      <c r="C42" s="1" t="s">
        <v>16</v>
      </c>
      <c r="D42" s="1">
        <v>1.1767799999999999</v>
      </c>
      <c r="E42" s="3">
        <f t="shared" si="0"/>
        <v>117.678</v>
      </c>
      <c r="F42" s="1">
        <v>3020608</v>
      </c>
      <c r="G42" s="4"/>
      <c r="H42" s="4">
        <v>0.05</v>
      </c>
      <c r="I42" s="3"/>
      <c r="J42" s="3"/>
      <c r="Q42" s="3"/>
      <c r="R42" s="3"/>
      <c r="S42" s="3"/>
      <c r="AY42" s="3"/>
      <c r="AZ42" s="3"/>
      <c r="BA42" s="8"/>
      <c r="BB42" s="8"/>
    </row>
    <row r="43" spans="1:54" x14ac:dyDescent="0.25">
      <c r="A43" s="10" t="s">
        <v>97</v>
      </c>
      <c r="B43" s="10"/>
      <c r="C43" s="1" t="s">
        <v>16</v>
      </c>
      <c r="D43" s="1">
        <v>1.1717863639999999</v>
      </c>
      <c r="E43" s="3">
        <f t="shared" si="0"/>
        <v>117.17863639999999</v>
      </c>
      <c r="F43" s="1">
        <v>1026963</v>
      </c>
      <c r="G43" s="4"/>
      <c r="H43" s="4"/>
      <c r="I43" s="3"/>
      <c r="J43" s="3"/>
      <c r="Q43" s="3"/>
      <c r="R43" s="3"/>
      <c r="S43" s="3"/>
      <c r="W43" s="3">
        <v>0.09</v>
      </c>
      <c r="AY43" s="3"/>
      <c r="AZ43" s="3"/>
      <c r="BA43" s="8"/>
      <c r="BB43" s="8"/>
    </row>
    <row r="44" spans="1:54" x14ac:dyDescent="0.25">
      <c r="A44" s="10" t="s">
        <v>98</v>
      </c>
      <c r="B44" s="10"/>
      <c r="C44" s="1" t="s">
        <v>16</v>
      </c>
      <c r="D44" s="1">
        <v>1.2712540000000001</v>
      </c>
      <c r="E44" s="3">
        <f t="shared" si="0"/>
        <v>127.12540000000001</v>
      </c>
      <c r="F44" s="1">
        <v>1201639</v>
      </c>
      <c r="G44" s="4"/>
      <c r="H44" s="4"/>
      <c r="I44" s="3"/>
      <c r="J44" s="3"/>
      <c r="Q44" s="3"/>
      <c r="R44" s="3"/>
      <c r="S44" s="3"/>
      <c r="W44" s="3">
        <v>0.1</v>
      </c>
      <c r="AI44" s="3">
        <v>7.0000000000000007E-2</v>
      </c>
      <c r="AY44" s="3"/>
      <c r="AZ44" s="3"/>
      <c r="BA44" s="8"/>
      <c r="BB44" s="8"/>
    </row>
    <row r="45" spans="1:54" x14ac:dyDescent="0.25">
      <c r="A45" s="1" t="s">
        <v>60</v>
      </c>
      <c r="B45" s="1"/>
      <c r="C45" s="1" t="s">
        <v>16</v>
      </c>
      <c r="D45" s="1">
        <v>1.3598300000000001</v>
      </c>
      <c r="E45" s="3">
        <f t="shared" si="0"/>
        <v>135.983</v>
      </c>
      <c r="F45" s="1">
        <v>1084457</v>
      </c>
      <c r="G45" s="4"/>
      <c r="H45" s="4"/>
      <c r="I45" s="3"/>
      <c r="J45" s="3"/>
      <c r="Q45" s="3"/>
      <c r="R45" s="3"/>
      <c r="S45" s="3"/>
      <c r="W45" s="3">
        <v>0.08</v>
      </c>
      <c r="Y45" s="3" t="s">
        <v>163</v>
      </c>
      <c r="AY45" s="3"/>
      <c r="AZ45" s="3"/>
      <c r="BA45" s="8"/>
      <c r="BB45" s="8"/>
    </row>
    <row r="46" spans="1:54" x14ac:dyDescent="0.25">
      <c r="A46" s="1" t="s">
        <v>79</v>
      </c>
      <c r="B46" s="1"/>
      <c r="C46" s="1" t="s">
        <v>16</v>
      </c>
      <c r="D46" s="1">
        <v>2.2025199999999998</v>
      </c>
      <c r="E46" s="3">
        <f t="shared" si="0"/>
        <v>220.25199999999998</v>
      </c>
      <c r="F46" s="1">
        <v>1268543</v>
      </c>
      <c r="G46" s="4"/>
      <c r="H46" s="4"/>
      <c r="I46" s="3"/>
      <c r="J46" s="3"/>
      <c r="Q46" s="3"/>
      <c r="R46" s="3"/>
      <c r="S46" s="3"/>
      <c r="AM46" s="3">
        <v>0.08</v>
      </c>
      <c r="AY46" s="3"/>
      <c r="AZ46" s="3"/>
      <c r="BA46" s="8"/>
      <c r="BB46" s="8"/>
    </row>
    <row r="47" spans="1:54" x14ac:dyDescent="0.25">
      <c r="A47" s="1" t="s">
        <v>44</v>
      </c>
      <c r="B47" s="1"/>
      <c r="C47" s="1" t="s">
        <v>37</v>
      </c>
      <c r="D47" s="1">
        <v>1.6024400999999999</v>
      </c>
      <c r="E47" s="3">
        <f t="shared" si="0"/>
        <v>160.24401</v>
      </c>
      <c r="F47" s="1">
        <v>1093756</v>
      </c>
      <c r="G47" s="4"/>
      <c r="H47" s="4"/>
      <c r="I47" s="3"/>
      <c r="J47" s="3"/>
      <c r="L47" s="3">
        <v>0.06</v>
      </c>
      <c r="M47" s="3" t="s">
        <v>165</v>
      </c>
      <c r="O47" s="3">
        <v>0.04</v>
      </c>
      <c r="P47" s="3" t="s">
        <v>170</v>
      </c>
      <c r="Q47" s="3"/>
      <c r="R47" s="3"/>
      <c r="S47" s="3"/>
      <c r="AJ47" s="3">
        <v>0.04</v>
      </c>
      <c r="AM47" s="3">
        <v>0.03</v>
      </c>
      <c r="AP47" s="3">
        <v>0.03</v>
      </c>
      <c r="AS47" s="3">
        <v>7.0000000000000007E-2</v>
      </c>
      <c r="AY47" s="3"/>
      <c r="AZ47" s="3"/>
      <c r="BA47" s="8"/>
      <c r="BB47" s="8"/>
    </row>
    <row r="48" spans="1:54" x14ac:dyDescent="0.25">
      <c r="A48" s="9" t="s">
        <v>36</v>
      </c>
      <c r="B48" s="10"/>
      <c r="C48" s="1" t="s">
        <v>37</v>
      </c>
      <c r="D48" s="1">
        <v>1.7733501</v>
      </c>
      <c r="E48" s="3">
        <f t="shared" si="0"/>
        <v>177.33501000000001</v>
      </c>
      <c r="F48" s="1">
        <v>1217741</v>
      </c>
      <c r="G48" s="4"/>
      <c r="H48" s="4"/>
      <c r="I48" s="3"/>
      <c r="J48" s="3"/>
      <c r="N48" s="3">
        <v>0.09</v>
      </c>
      <c r="Q48" s="3">
        <v>0.06</v>
      </c>
      <c r="R48" s="3"/>
      <c r="S48" s="3"/>
      <c r="AC48" s="3">
        <v>0.05</v>
      </c>
      <c r="AI48" s="3">
        <v>0.04</v>
      </c>
      <c r="AK48" s="3" t="s">
        <v>165</v>
      </c>
      <c r="AR48" s="3">
        <v>0.04</v>
      </c>
      <c r="AY48" s="3"/>
      <c r="AZ48" s="3"/>
      <c r="BA48" s="8"/>
      <c r="BB48" s="8"/>
    </row>
    <row r="49" spans="1:54" x14ac:dyDescent="0.25">
      <c r="A49" s="9" t="s">
        <v>139</v>
      </c>
      <c r="B49" s="1"/>
      <c r="C49" s="9" t="s">
        <v>37</v>
      </c>
      <c r="D49" s="1">
        <v>2.2726899999999999</v>
      </c>
      <c r="E49" s="3">
        <f t="shared" si="0"/>
        <v>227.26899999999998</v>
      </c>
      <c r="F49" s="1">
        <v>1237142</v>
      </c>
      <c r="G49" s="4"/>
      <c r="H49" s="4"/>
      <c r="I49" s="3">
        <v>0.06</v>
      </c>
      <c r="J49" s="3"/>
      <c r="Q49" s="3"/>
      <c r="R49" s="3"/>
      <c r="S49" s="3"/>
      <c r="AY49" s="3"/>
      <c r="AZ49" s="3"/>
      <c r="BA49" s="8"/>
      <c r="BB49" s="8"/>
    </row>
    <row r="50" spans="1:54" x14ac:dyDescent="0.25">
      <c r="A50" s="1" t="s">
        <v>26</v>
      </c>
      <c r="B50" s="1"/>
      <c r="C50" s="1" t="s">
        <v>30</v>
      </c>
      <c r="D50" s="1">
        <v>0.54813999999999996</v>
      </c>
      <c r="E50" s="3">
        <f t="shared" si="0"/>
        <v>54.813999999999993</v>
      </c>
      <c r="F50" s="1">
        <v>3024027</v>
      </c>
      <c r="G50" s="4"/>
      <c r="H50" s="4"/>
      <c r="I50" s="3"/>
      <c r="J50" s="3"/>
      <c r="K50" s="3">
        <v>0.1</v>
      </c>
      <c r="Q50" s="3"/>
      <c r="R50" s="3"/>
      <c r="S50" s="3"/>
      <c r="AL50" s="3">
        <v>7.0000000000000007E-2</v>
      </c>
      <c r="AY50" s="3"/>
      <c r="AZ50" s="3"/>
      <c r="BA50" s="8"/>
      <c r="BB50" s="8"/>
    </row>
    <row r="51" spans="1:54" x14ac:dyDescent="0.25">
      <c r="A51" s="1" t="s">
        <v>130</v>
      </c>
      <c r="B51" s="1" t="s">
        <v>130</v>
      </c>
      <c r="C51" s="1" t="s">
        <v>30</v>
      </c>
      <c r="D51" s="1">
        <v>0.86867256299999995</v>
      </c>
      <c r="E51" s="3">
        <f t="shared" si="0"/>
        <v>86.867256299999994</v>
      </c>
      <c r="F51" s="1">
        <v>1696122</v>
      </c>
      <c r="G51" s="4">
        <v>0.06</v>
      </c>
      <c r="H51" s="4"/>
      <c r="I51" s="3"/>
      <c r="Q51" s="3"/>
      <c r="R51" s="3"/>
      <c r="S51" s="3"/>
      <c r="AY51" s="3"/>
      <c r="AZ51" s="3"/>
      <c r="BA51" s="8"/>
      <c r="BB51" s="8"/>
    </row>
    <row r="52" spans="1:54" x14ac:dyDescent="0.25">
      <c r="A52" s="10" t="s">
        <v>99</v>
      </c>
      <c r="B52" s="10"/>
      <c r="C52" s="1" t="s">
        <v>30</v>
      </c>
      <c r="D52" s="1">
        <v>0.90615999999999997</v>
      </c>
      <c r="E52" s="3">
        <f t="shared" si="0"/>
        <v>90.616</v>
      </c>
      <c r="F52" s="1">
        <v>1024824</v>
      </c>
      <c r="G52" s="4"/>
      <c r="H52" s="4"/>
      <c r="I52" s="3"/>
      <c r="J52" s="3"/>
      <c r="Q52" s="3"/>
      <c r="R52" s="3">
        <v>7.0000000000000007E-2</v>
      </c>
      <c r="S52" s="3" t="s">
        <v>172</v>
      </c>
      <c r="AD52" s="3">
        <v>7.0000000000000007E-2</v>
      </c>
      <c r="AE52" s="1"/>
      <c r="AP52" s="3">
        <v>0.05</v>
      </c>
      <c r="AY52" s="3"/>
      <c r="AZ52" s="3"/>
      <c r="BA52" s="8"/>
      <c r="BB52" s="8"/>
    </row>
    <row r="53" spans="1:54" x14ac:dyDescent="0.25">
      <c r="A53" s="10" t="s">
        <v>100</v>
      </c>
      <c r="B53" s="10"/>
      <c r="C53" s="1" t="s">
        <v>30</v>
      </c>
      <c r="D53" s="1">
        <v>0.93539000000000005</v>
      </c>
      <c r="E53" s="3">
        <f t="shared" si="0"/>
        <v>93.539000000000001</v>
      </c>
      <c r="F53" s="1">
        <v>1209504</v>
      </c>
      <c r="G53" s="4"/>
      <c r="H53" s="4"/>
      <c r="I53" s="3"/>
      <c r="J53" s="3"/>
      <c r="Q53" s="3"/>
      <c r="R53" s="3">
        <v>0.09</v>
      </c>
      <c r="S53" s="3" t="s">
        <v>173</v>
      </c>
      <c r="AD53" s="3">
        <v>0.09</v>
      </c>
      <c r="AG53" s="3">
        <v>0.05</v>
      </c>
      <c r="AP53" s="3">
        <v>0.05</v>
      </c>
      <c r="AY53" s="3"/>
      <c r="AZ53" s="3"/>
      <c r="BA53" s="8"/>
      <c r="BB53" s="8"/>
    </row>
    <row r="54" spans="1:54" x14ac:dyDescent="0.25">
      <c r="A54" s="1" t="s">
        <v>111</v>
      </c>
      <c r="B54" s="1"/>
      <c r="C54" s="1" t="s">
        <v>30</v>
      </c>
      <c r="D54" s="1">
        <v>1.43916</v>
      </c>
      <c r="E54" s="3">
        <f t="shared" si="0"/>
        <v>143.916</v>
      </c>
      <c r="F54" s="1">
        <v>1126513</v>
      </c>
      <c r="G54" s="4"/>
      <c r="H54" s="4"/>
      <c r="I54" s="3"/>
      <c r="J54" s="3"/>
      <c r="Q54" s="3"/>
      <c r="R54" s="3"/>
      <c r="S54" s="3"/>
      <c r="AV54" s="3">
        <v>0.05</v>
      </c>
      <c r="AW54" s="3">
        <v>0.08</v>
      </c>
      <c r="AX54" s="3" t="s">
        <v>152</v>
      </c>
      <c r="AY54" s="3"/>
      <c r="AZ54" s="3"/>
      <c r="BA54" s="8"/>
      <c r="BB54" s="8"/>
    </row>
    <row r="55" spans="1:54" x14ac:dyDescent="0.25">
      <c r="A55" s="1" t="s">
        <v>11</v>
      </c>
      <c r="B55" s="1"/>
      <c r="C55" s="1" t="s">
        <v>17</v>
      </c>
      <c r="D55" s="1">
        <v>0.58620000000000005</v>
      </c>
      <c r="E55" s="3">
        <f t="shared" si="0"/>
        <v>58.620000000000005</v>
      </c>
      <c r="F55" s="1">
        <v>3064620</v>
      </c>
      <c r="G55" s="4"/>
      <c r="H55" s="4">
        <v>0.05</v>
      </c>
      <c r="I55" s="4"/>
      <c r="J55" s="4"/>
      <c r="Q55" s="3"/>
      <c r="R55" s="3"/>
      <c r="S55" s="3"/>
      <c r="AY55" s="3"/>
      <c r="AZ55" s="3"/>
      <c r="BA55" s="8"/>
      <c r="BB55" s="8"/>
    </row>
    <row r="56" spans="1:54" x14ac:dyDescent="0.25">
      <c r="A56" s="10" t="s">
        <v>101</v>
      </c>
      <c r="B56" s="10"/>
      <c r="C56" s="1" t="s">
        <v>17</v>
      </c>
      <c r="D56" s="1">
        <v>0.71006361100000004</v>
      </c>
      <c r="E56" s="3">
        <f t="shared" si="0"/>
        <v>71.006361100000007</v>
      </c>
      <c r="F56" s="1">
        <v>1203750</v>
      </c>
      <c r="G56" s="4"/>
      <c r="H56" s="4"/>
      <c r="I56" s="4"/>
      <c r="J56" s="4"/>
      <c r="Q56" s="3"/>
      <c r="R56" s="3"/>
      <c r="S56" s="3"/>
      <c r="T56" s="1">
        <v>0.06</v>
      </c>
      <c r="Z56" s="1">
        <v>0.05</v>
      </c>
      <c r="AY56" s="3"/>
      <c r="AZ56" s="3"/>
      <c r="BA56" s="8"/>
      <c r="BB56" s="8"/>
    </row>
    <row r="57" spans="1:54" x14ac:dyDescent="0.25">
      <c r="A57" s="10" t="s">
        <v>73</v>
      </c>
      <c r="B57" s="10"/>
      <c r="C57" s="1" t="s">
        <v>17</v>
      </c>
      <c r="D57" s="1">
        <v>0.77802000000000004</v>
      </c>
      <c r="E57" s="3">
        <f t="shared" si="0"/>
        <v>77.802000000000007</v>
      </c>
      <c r="F57" s="1">
        <v>3024481</v>
      </c>
      <c r="G57" s="4"/>
      <c r="H57" s="4"/>
      <c r="I57" s="4"/>
      <c r="J57" s="4"/>
      <c r="Q57" s="3"/>
      <c r="R57" s="3"/>
      <c r="S57" s="3"/>
      <c r="AI57" s="3">
        <v>0.08</v>
      </c>
      <c r="AJ57" s="3">
        <v>0.03</v>
      </c>
      <c r="AK57" s="3" t="s">
        <v>178</v>
      </c>
      <c r="AR57" s="3">
        <v>0.04</v>
      </c>
      <c r="AY57" s="3"/>
      <c r="AZ57" s="3"/>
      <c r="BA57" s="8"/>
      <c r="BB57" s="8"/>
    </row>
    <row r="58" spans="1:54" x14ac:dyDescent="0.25">
      <c r="A58" s="9" t="s">
        <v>25</v>
      </c>
      <c r="B58" s="10"/>
      <c r="C58" s="1" t="s">
        <v>17</v>
      </c>
      <c r="D58" s="1">
        <v>1.1549100000000001</v>
      </c>
      <c r="E58" s="3">
        <f t="shared" si="0"/>
        <v>115.49100000000001</v>
      </c>
      <c r="F58" s="1">
        <v>1046481</v>
      </c>
      <c r="G58" s="4"/>
      <c r="H58" s="4"/>
      <c r="I58" s="4"/>
      <c r="J58" s="4"/>
      <c r="K58" s="3">
        <v>0.1</v>
      </c>
      <c r="Q58" s="3"/>
      <c r="R58" s="3"/>
      <c r="S58" s="3"/>
      <c r="AL58" s="3">
        <v>0.11</v>
      </c>
      <c r="AY58" s="3"/>
      <c r="AZ58" s="3"/>
      <c r="BA58" s="8"/>
      <c r="BB58" s="8"/>
    </row>
    <row r="59" spans="1:54" x14ac:dyDescent="0.25">
      <c r="A59" s="10" t="s">
        <v>47</v>
      </c>
      <c r="B59" s="10"/>
      <c r="C59" s="1" t="s">
        <v>17</v>
      </c>
      <c r="D59" s="1">
        <v>1.545996667</v>
      </c>
      <c r="E59" s="3">
        <f t="shared" si="0"/>
        <v>154.5996667</v>
      </c>
      <c r="F59" s="1">
        <v>3064943</v>
      </c>
      <c r="G59" s="4"/>
      <c r="H59" s="4"/>
      <c r="I59" s="4"/>
      <c r="J59" s="4"/>
      <c r="Q59" s="3"/>
      <c r="R59" s="3">
        <v>7.0000000000000007E-2</v>
      </c>
      <c r="S59" s="3"/>
      <c r="AD59" s="3">
        <v>7.0000000000000007E-2</v>
      </c>
      <c r="AE59" s="3" t="s">
        <v>175</v>
      </c>
      <c r="AP59" s="3">
        <v>0.05</v>
      </c>
      <c r="AY59" s="3"/>
      <c r="AZ59" s="3"/>
      <c r="BA59" s="8"/>
      <c r="BB59" s="8"/>
    </row>
    <row r="60" spans="1:54" x14ac:dyDescent="0.25">
      <c r="A60" s="10" t="s">
        <v>59</v>
      </c>
      <c r="B60" s="10"/>
      <c r="C60" s="1" t="s">
        <v>17</v>
      </c>
      <c r="D60" s="1">
        <v>1.5995299999999999</v>
      </c>
      <c r="E60" s="3">
        <f t="shared" si="0"/>
        <v>159.953</v>
      </c>
      <c r="F60" s="1">
        <v>1084162</v>
      </c>
      <c r="G60" s="4"/>
      <c r="H60" s="4"/>
      <c r="I60" s="4"/>
      <c r="J60" s="4"/>
      <c r="Q60" s="3"/>
      <c r="R60" s="3"/>
      <c r="S60" s="3"/>
      <c r="W60" s="3">
        <v>0.09</v>
      </c>
      <c r="Z60" s="1">
        <v>0.04</v>
      </c>
      <c r="AY60" s="3"/>
      <c r="AZ60" s="3"/>
      <c r="BA60" s="8"/>
      <c r="BB60" s="8"/>
    </row>
    <row r="61" spans="1:54" x14ac:dyDescent="0.25">
      <c r="A61" s="10" t="s">
        <v>76</v>
      </c>
      <c r="B61" s="10"/>
      <c r="C61" s="1" t="s">
        <v>19</v>
      </c>
      <c r="D61" s="1">
        <v>0.55279990000000001</v>
      </c>
      <c r="E61" s="3">
        <f t="shared" si="0"/>
        <v>55.279989999999998</v>
      </c>
      <c r="F61" s="1">
        <v>1212937</v>
      </c>
      <c r="G61" s="4"/>
      <c r="H61" s="4"/>
      <c r="I61" s="4"/>
      <c r="J61" s="4"/>
      <c r="K61" s="3">
        <v>0.08</v>
      </c>
      <c r="L61" s="3">
        <v>0.03</v>
      </c>
      <c r="M61" s="4" t="s">
        <v>166</v>
      </c>
      <c r="Q61" s="3">
        <v>0.05</v>
      </c>
      <c r="R61" s="3"/>
      <c r="S61" s="3"/>
      <c r="T61" s="1">
        <v>0.05</v>
      </c>
      <c r="V61" s="3" t="s">
        <v>159</v>
      </c>
      <c r="AC61" s="3">
        <v>0.03</v>
      </c>
      <c r="AF61" s="3">
        <v>0.05</v>
      </c>
      <c r="AL61" s="3">
        <v>0.06</v>
      </c>
      <c r="AO61" s="3">
        <v>0.08</v>
      </c>
      <c r="AY61" s="3"/>
      <c r="AZ61" s="3"/>
      <c r="BA61" s="8"/>
      <c r="BB61" s="8"/>
    </row>
    <row r="62" spans="1:54" x14ac:dyDescent="0.25">
      <c r="A62" s="10" t="s">
        <v>124</v>
      </c>
      <c r="B62" s="10" t="s">
        <v>124</v>
      </c>
      <c r="C62" s="1" t="s">
        <v>19</v>
      </c>
      <c r="D62" s="1">
        <v>0.59457236800000002</v>
      </c>
      <c r="E62" s="3">
        <f t="shared" si="0"/>
        <v>59.457236800000004</v>
      </c>
      <c r="F62" s="1">
        <v>1229558</v>
      </c>
      <c r="G62" s="4">
        <v>0.03</v>
      </c>
      <c r="H62" s="4"/>
      <c r="I62" s="4">
        <v>0.08</v>
      </c>
      <c r="J62" s="4" t="s">
        <v>147</v>
      </c>
      <c r="Q62" s="3"/>
      <c r="R62" s="3"/>
      <c r="S62" s="3"/>
      <c r="AY62" s="3"/>
      <c r="AZ62" s="3"/>
      <c r="BA62" s="8"/>
      <c r="BB62" s="8"/>
    </row>
    <row r="63" spans="1:54" x14ac:dyDescent="0.25">
      <c r="A63" s="10" t="s">
        <v>125</v>
      </c>
      <c r="B63" s="10"/>
      <c r="C63" s="1" t="s">
        <v>19</v>
      </c>
      <c r="D63" s="1">
        <v>0.60014601300000003</v>
      </c>
      <c r="E63" s="3">
        <f t="shared" si="0"/>
        <v>60.014601300000002</v>
      </c>
      <c r="F63" s="1">
        <v>1091792</v>
      </c>
      <c r="G63" s="4"/>
      <c r="H63" s="4"/>
      <c r="I63" s="4"/>
      <c r="J63" s="4"/>
      <c r="Q63" s="3"/>
      <c r="R63" s="3"/>
      <c r="S63" s="3"/>
      <c r="AW63" s="3">
        <v>0.08</v>
      </c>
      <c r="AY63" s="3"/>
      <c r="AZ63" s="3"/>
      <c r="BA63" s="8"/>
      <c r="BB63" s="8"/>
    </row>
    <row r="64" spans="1:54" x14ac:dyDescent="0.25">
      <c r="A64" s="1" t="s">
        <v>88</v>
      </c>
      <c r="B64" s="1"/>
      <c r="C64" s="1" t="s">
        <v>19</v>
      </c>
      <c r="D64" s="1">
        <v>0.76218680299999997</v>
      </c>
      <c r="E64" s="3">
        <f t="shared" si="0"/>
        <v>76.218680300000003</v>
      </c>
      <c r="F64" s="1">
        <v>1219326</v>
      </c>
      <c r="G64" s="4"/>
      <c r="H64" s="4"/>
      <c r="I64" s="4"/>
      <c r="J64" s="4"/>
      <c r="Q64" s="3"/>
      <c r="R64" s="3"/>
      <c r="S64" s="3"/>
      <c r="AY64" s="3"/>
      <c r="AZ64" s="3"/>
      <c r="BA64" s="8"/>
      <c r="BB64" s="8"/>
    </row>
    <row r="65" spans="1:54" x14ac:dyDescent="0.25">
      <c r="A65" s="10" t="s">
        <v>114</v>
      </c>
      <c r="B65" s="10"/>
      <c r="C65" s="1" t="s">
        <v>19</v>
      </c>
      <c r="D65" s="1">
        <v>0.88156000000000001</v>
      </c>
      <c r="E65" s="3">
        <f t="shared" si="0"/>
        <v>88.156000000000006</v>
      </c>
      <c r="F65" s="1">
        <v>2281586</v>
      </c>
      <c r="G65" s="4"/>
      <c r="H65" s="4"/>
      <c r="I65" s="4"/>
      <c r="J65" s="4"/>
      <c r="Q65" s="3"/>
      <c r="R65" s="3"/>
      <c r="S65" s="3"/>
      <c r="AV65" s="3">
        <v>0.09</v>
      </c>
      <c r="AW65" s="3">
        <v>0.06</v>
      </c>
      <c r="AX65" s="3" t="s">
        <v>159</v>
      </c>
      <c r="AY65" s="3"/>
      <c r="AZ65" s="3"/>
      <c r="BA65" s="8"/>
      <c r="BB65" s="8"/>
    </row>
    <row r="66" spans="1:54" x14ac:dyDescent="0.25">
      <c r="A66" s="10" t="s">
        <v>68</v>
      </c>
      <c r="B66" s="10"/>
      <c r="C66" s="1" t="s">
        <v>19</v>
      </c>
      <c r="D66" s="1">
        <v>0.89634993600000001</v>
      </c>
      <c r="E66" s="3">
        <f t="shared" si="0"/>
        <v>89.634993600000001</v>
      </c>
      <c r="F66" s="1">
        <v>3029090</v>
      </c>
      <c r="G66" s="4"/>
      <c r="H66" s="4"/>
      <c r="I66" s="4"/>
      <c r="J66" s="4"/>
      <c r="Q66" s="3"/>
      <c r="R66" s="3"/>
      <c r="S66" s="3"/>
      <c r="AC66" s="3">
        <v>0.06</v>
      </c>
      <c r="AF66" s="3">
        <v>0.05</v>
      </c>
      <c r="AY66" s="3"/>
      <c r="AZ66" s="3"/>
      <c r="BA66" s="8"/>
      <c r="BB66" s="8"/>
    </row>
    <row r="67" spans="1:54" x14ac:dyDescent="0.25">
      <c r="A67" s="10"/>
      <c r="B67" s="10" t="s">
        <v>133</v>
      </c>
      <c r="C67" s="1" t="s">
        <v>19</v>
      </c>
      <c r="D67" s="1">
        <v>0.93094992499999996</v>
      </c>
      <c r="E67" s="3">
        <f t="shared" si="0"/>
        <v>93.094992499999989</v>
      </c>
      <c r="F67" s="1">
        <v>1165661</v>
      </c>
      <c r="G67" s="4"/>
      <c r="H67" s="4">
        <v>0.03</v>
      </c>
      <c r="I67" s="4"/>
      <c r="J67" s="4"/>
      <c r="Q67" s="3"/>
      <c r="R67" s="3"/>
      <c r="S67" s="3"/>
      <c r="AY67" s="3"/>
      <c r="AZ67" s="3"/>
      <c r="BA67" s="8"/>
      <c r="BB67" s="8"/>
    </row>
    <row r="68" spans="1:54" x14ac:dyDescent="0.25">
      <c r="A68" s="10" t="s">
        <v>102</v>
      </c>
      <c r="B68" s="10"/>
      <c r="C68" s="1" t="s">
        <v>19</v>
      </c>
      <c r="D68" s="1">
        <v>1.5147999999999999</v>
      </c>
      <c r="E68" s="3">
        <f t="shared" si="0"/>
        <v>151.47999999999999</v>
      </c>
      <c r="F68" s="1">
        <v>1078695</v>
      </c>
      <c r="G68" s="4"/>
      <c r="H68" s="4"/>
      <c r="I68" s="4"/>
      <c r="J68" s="4"/>
      <c r="Q68" s="3"/>
      <c r="R68" s="3"/>
      <c r="S68" s="3"/>
      <c r="AJ68" s="3">
        <v>0.08</v>
      </c>
      <c r="AY68" s="3"/>
      <c r="AZ68" s="3"/>
      <c r="BA68" s="8"/>
      <c r="BB68" s="8"/>
    </row>
    <row r="69" spans="1:54" x14ac:dyDescent="0.25">
      <c r="A69" s="10" t="s">
        <v>103</v>
      </c>
      <c r="B69" s="10" t="s">
        <v>128</v>
      </c>
      <c r="C69" s="1" t="s">
        <v>19</v>
      </c>
      <c r="D69" s="1">
        <v>1.5368677930000001</v>
      </c>
      <c r="E69" s="3">
        <f t="shared" ref="E69:E102" si="1">PRODUCT(D69,100)</f>
        <v>153.68677930000001</v>
      </c>
      <c r="F69" s="1">
        <v>1255792</v>
      </c>
      <c r="G69" s="4">
        <v>0.08</v>
      </c>
      <c r="H69" s="4"/>
      <c r="I69" s="4"/>
      <c r="J69" s="4" t="s">
        <v>156</v>
      </c>
      <c r="Q69" s="3"/>
      <c r="R69" s="3"/>
      <c r="S69" s="3"/>
      <c r="AY69" s="3"/>
      <c r="AZ69" s="3"/>
      <c r="BA69" s="8"/>
      <c r="BB69" s="8"/>
    </row>
    <row r="70" spans="1:54" x14ac:dyDescent="0.25">
      <c r="A70" s="10" t="s">
        <v>104</v>
      </c>
      <c r="B70" s="10"/>
      <c r="C70" s="1" t="s">
        <v>19</v>
      </c>
      <c r="D70" s="1">
        <v>1.53162</v>
      </c>
      <c r="E70" s="3">
        <f t="shared" si="1"/>
        <v>153.16200000000001</v>
      </c>
      <c r="F70" s="1">
        <v>1216209</v>
      </c>
      <c r="G70" s="4">
        <v>0.08</v>
      </c>
      <c r="H70" s="4"/>
      <c r="I70" s="4"/>
      <c r="J70" s="4"/>
      <c r="K70" s="4">
        <v>7.0000000000000007E-2</v>
      </c>
      <c r="M70" s="4" t="s">
        <v>167</v>
      </c>
      <c r="Q70" s="3"/>
      <c r="R70" s="3"/>
      <c r="S70" s="3"/>
      <c r="AF70" s="3">
        <v>0.04</v>
      </c>
      <c r="AL70" s="3">
        <v>0.06</v>
      </c>
      <c r="AY70" s="3"/>
      <c r="AZ70" s="3"/>
      <c r="BA70" s="8"/>
      <c r="BB70" s="8"/>
    </row>
    <row r="71" spans="1:54" x14ac:dyDescent="0.25">
      <c r="A71" s="10" t="s">
        <v>123</v>
      </c>
      <c r="B71" s="1"/>
      <c r="C71" s="1" t="s">
        <v>19</v>
      </c>
      <c r="D71" s="1">
        <v>1.61693</v>
      </c>
      <c r="E71" s="3">
        <f t="shared" si="1"/>
        <v>161.69299999999998</v>
      </c>
      <c r="F71" s="1">
        <v>1194478</v>
      </c>
      <c r="G71" s="4"/>
      <c r="H71" s="4"/>
      <c r="I71" s="4"/>
      <c r="J71" s="4"/>
      <c r="K71" s="4"/>
      <c r="Q71" s="3"/>
      <c r="R71" s="3"/>
      <c r="S71" s="3"/>
      <c r="AY71" s="3"/>
      <c r="AZ71" s="3">
        <v>7.0000000000000007E-2</v>
      </c>
      <c r="BA71" s="8"/>
      <c r="BB71" s="8"/>
    </row>
    <row r="72" spans="1:54" x14ac:dyDescent="0.25">
      <c r="A72" s="1" t="s">
        <v>83</v>
      </c>
      <c r="B72" s="1"/>
      <c r="C72" s="1" t="s">
        <v>19</v>
      </c>
      <c r="D72" s="1">
        <v>2.4202350749999999</v>
      </c>
      <c r="E72" s="3">
        <f t="shared" si="1"/>
        <v>242.02350749999999</v>
      </c>
      <c r="F72" s="1">
        <v>1128097</v>
      </c>
      <c r="G72" s="4"/>
      <c r="H72" s="4"/>
      <c r="I72" s="4"/>
      <c r="J72" s="4"/>
      <c r="Q72" s="3"/>
      <c r="R72" s="3"/>
      <c r="S72" s="3"/>
      <c r="AP72" s="3">
        <v>0.09</v>
      </c>
      <c r="AS72" s="3">
        <v>0.1</v>
      </c>
      <c r="AY72" s="3"/>
      <c r="AZ72" s="3"/>
      <c r="BA72" s="8"/>
      <c r="BB72" s="8"/>
    </row>
    <row r="73" spans="1:54" x14ac:dyDescent="0.25">
      <c r="A73" s="10" t="s">
        <v>77</v>
      </c>
      <c r="B73" s="1"/>
      <c r="C73" s="1" t="s">
        <v>19</v>
      </c>
      <c r="D73" s="1">
        <v>2.601979</v>
      </c>
      <c r="E73" s="3">
        <f t="shared" si="1"/>
        <v>260.1979</v>
      </c>
      <c r="F73" s="1">
        <v>3064645</v>
      </c>
      <c r="G73" s="4"/>
      <c r="H73" s="4"/>
      <c r="I73" s="4"/>
      <c r="J73" s="4"/>
      <c r="Q73" s="3"/>
      <c r="R73" s="3"/>
      <c r="S73" s="3"/>
      <c r="AF73" s="3">
        <v>0.06</v>
      </c>
      <c r="AL73" s="3">
        <v>0.06</v>
      </c>
      <c r="AY73" s="3"/>
      <c r="AZ73" s="3"/>
      <c r="BA73" s="8"/>
      <c r="BB73" s="8"/>
    </row>
    <row r="74" spans="1:54" x14ac:dyDescent="0.25">
      <c r="A74" s="10" t="s">
        <v>22</v>
      </c>
      <c r="B74" s="10"/>
      <c r="C74" s="1" t="s">
        <v>19</v>
      </c>
      <c r="D74" s="1">
        <v>2.7090559999999999</v>
      </c>
      <c r="E74" s="3">
        <f t="shared" si="1"/>
        <v>270.90559999999999</v>
      </c>
      <c r="F74" s="1">
        <v>1201842</v>
      </c>
      <c r="G74" s="4">
        <v>0.03</v>
      </c>
      <c r="H74" s="4"/>
      <c r="I74" s="4">
        <v>7.0000000000000007E-2</v>
      </c>
      <c r="J74" s="4" t="s">
        <v>157</v>
      </c>
      <c r="Q74" s="3"/>
      <c r="R74" s="3"/>
      <c r="S74" s="3"/>
      <c r="AY74" s="3"/>
      <c r="AZ74" s="3"/>
      <c r="BA74" s="8"/>
      <c r="BB74" s="8"/>
    </row>
    <row r="75" spans="1:54" x14ac:dyDescent="0.25">
      <c r="A75" s="10" t="s">
        <v>140</v>
      </c>
      <c r="B75" s="1"/>
      <c r="C75" s="10" t="s">
        <v>19</v>
      </c>
      <c r="D75" s="1">
        <v>2.7059361179999999</v>
      </c>
      <c r="E75" s="3">
        <f t="shared" si="1"/>
        <v>270.59361179999996</v>
      </c>
      <c r="F75" s="1">
        <v>1202879</v>
      </c>
      <c r="G75" s="4"/>
      <c r="H75" s="4"/>
      <c r="I75" s="4">
        <v>0.06</v>
      </c>
      <c r="J75" s="4"/>
      <c r="Q75" s="3"/>
      <c r="R75" s="3"/>
      <c r="S75" s="3"/>
      <c r="AY75" s="3"/>
      <c r="AZ75" s="3"/>
      <c r="BA75" s="8"/>
      <c r="BB75" s="8"/>
    </row>
    <row r="76" spans="1:54" x14ac:dyDescent="0.25">
      <c r="A76" s="10" t="s">
        <v>62</v>
      </c>
      <c r="B76" s="10"/>
      <c r="C76" s="1" t="s">
        <v>19</v>
      </c>
      <c r="D76" s="1">
        <v>2.7242860809999998</v>
      </c>
      <c r="E76" s="3">
        <f t="shared" si="1"/>
        <v>272.42860809999996</v>
      </c>
      <c r="F76" s="1">
        <v>3026522</v>
      </c>
      <c r="G76" s="4"/>
      <c r="H76" s="4"/>
      <c r="I76" s="4"/>
      <c r="J76" s="4"/>
      <c r="Q76" s="3"/>
      <c r="R76" s="3"/>
      <c r="S76" s="3"/>
      <c r="X76" s="3">
        <v>0.1</v>
      </c>
      <c r="AF76" s="3">
        <v>0.04</v>
      </c>
      <c r="AG76" s="3">
        <v>0.04</v>
      </c>
      <c r="AH76" s="4" t="s">
        <v>176</v>
      </c>
      <c r="AJ76" s="3">
        <v>0.08</v>
      </c>
      <c r="AK76" s="3" t="s">
        <v>148</v>
      </c>
      <c r="AL76" s="3">
        <v>0.05</v>
      </c>
      <c r="AM76" s="3">
        <v>0.04</v>
      </c>
      <c r="AN76" s="3" t="s">
        <v>174</v>
      </c>
      <c r="AU76" s="3">
        <v>0.06</v>
      </c>
      <c r="AY76" s="3"/>
      <c r="AZ76" s="3"/>
      <c r="BA76" s="8"/>
      <c r="BB76" s="8"/>
    </row>
    <row r="77" spans="1:54" x14ac:dyDescent="0.25">
      <c r="A77" s="10" t="s">
        <v>82</v>
      </c>
      <c r="B77" s="10"/>
      <c r="C77" s="1" t="s">
        <v>32</v>
      </c>
      <c r="D77" s="1">
        <v>2.2319</v>
      </c>
      <c r="E77" s="3">
        <f t="shared" si="1"/>
        <v>223.19</v>
      </c>
      <c r="F77" s="1">
        <v>2242774</v>
      </c>
      <c r="G77" s="4"/>
      <c r="H77" s="4"/>
      <c r="I77" s="4"/>
      <c r="J77" s="4"/>
      <c r="Q77" s="3"/>
      <c r="R77" s="3"/>
      <c r="S77" s="3"/>
      <c r="AO77" s="3">
        <v>0.09</v>
      </c>
      <c r="AR77" s="3">
        <v>0.05</v>
      </c>
      <c r="AY77" s="3"/>
      <c r="AZ77" s="3"/>
      <c r="BA77" s="8"/>
      <c r="BB77" s="8"/>
    </row>
    <row r="78" spans="1:54" x14ac:dyDescent="0.25">
      <c r="A78" s="10" t="s">
        <v>28</v>
      </c>
      <c r="B78" s="10"/>
      <c r="C78" s="1" t="s">
        <v>32</v>
      </c>
      <c r="D78" s="1">
        <v>2.2887773330000001</v>
      </c>
      <c r="E78" s="3">
        <f t="shared" si="1"/>
        <v>228.87773330000002</v>
      </c>
      <c r="F78" s="1">
        <v>3022670</v>
      </c>
      <c r="G78" s="4"/>
      <c r="H78" s="4"/>
      <c r="I78" s="4"/>
      <c r="J78" s="4"/>
      <c r="K78" s="3">
        <v>0.08</v>
      </c>
      <c r="Q78" s="3"/>
      <c r="R78" s="3"/>
      <c r="S78" s="3"/>
      <c r="AL78" s="3">
        <v>7.0000000000000007E-2</v>
      </c>
      <c r="AY78" s="3"/>
      <c r="AZ78" s="3"/>
      <c r="BA78" s="8"/>
      <c r="BB78" s="8"/>
    </row>
    <row r="79" spans="1:54" x14ac:dyDescent="0.25">
      <c r="A79" s="10" t="s">
        <v>105</v>
      </c>
      <c r="B79" s="10"/>
      <c r="C79" s="1" t="s">
        <v>18</v>
      </c>
      <c r="D79" s="1">
        <v>0.51134999999999997</v>
      </c>
      <c r="E79" s="3">
        <f t="shared" si="1"/>
        <v>51.134999999999998</v>
      </c>
      <c r="F79" s="1">
        <v>1214733</v>
      </c>
      <c r="G79" s="4"/>
      <c r="H79" s="4"/>
      <c r="I79" s="4"/>
      <c r="J79" s="4"/>
      <c r="Q79" s="3"/>
      <c r="R79" s="3"/>
      <c r="S79" s="3"/>
      <c r="W79" s="3">
        <v>0.03</v>
      </c>
      <c r="X79" s="3">
        <v>7.0000000000000007E-2</v>
      </c>
      <c r="Y79" s="4" t="s">
        <v>198</v>
      </c>
      <c r="AY79" s="3"/>
      <c r="AZ79" s="3"/>
      <c r="BA79" s="8"/>
      <c r="BB79" s="8"/>
    </row>
    <row r="80" spans="1:54" x14ac:dyDescent="0.25">
      <c r="A80" s="10" t="s">
        <v>70</v>
      </c>
      <c r="B80" s="10"/>
      <c r="C80" s="1" t="s">
        <v>18</v>
      </c>
      <c r="D80" s="1">
        <v>0.52451000000000003</v>
      </c>
      <c r="E80" s="3">
        <f t="shared" si="1"/>
        <v>52.451000000000001</v>
      </c>
      <c r="F80" s="1">
        <v>2264705</v>
      </c>
      <c r="G80" s="4">
        <v>0.09</v>
      </c>
      <c r="H80" s="4">
        <v>0.04</v>
      </c>
      <c r="I80" s="4"/>
      <c r="J80" s="4" t="s">
        <v>158</v>
      </c>
      <c r="K80" s="4">
        <v>0.04</v>
      </c>
      <c r="Q80" s="3"/>
      <c r="R80" s="3"/>
      <c r="S80" s="3"/>
      <c r="T80" s="1">
        <v>0.03</v>
      </c>
      <c r="W80" s="3">
        <v>0.03</v>
      </c>
      <c r="Z80" s="1">
        <v>7.0000000000000007E-2</v>
      </c>
      <c r="AC80" s="3">
        <v>0.02</v>
      </c>
      <c r="AF80" s="3">
        <v>0.05</v>
      </c>
      <c r="AH80" s="3" t="s">
        <v>148</v>
      </c>
      <c r="AL80" s="3">
        <v>0.05</v>
      </c>
      <c r="AY80" s="3"/>
      <c r="AZ80" s="3"/>
      <c r="BA80" s="8"/>
      <c r="BB80" s="8"/>
    </row>
    <row r="81" spans="1:54" x14ac:dyDescent="0.25">
      <c r="A81" s="1" t="s">
        <v>69</v>
      </c>
      <c r="B81" s="1"/>
      <c r="C81" s="1" t="s">
        <v>18</v>
      </c>
      <c r="D81" s="1">
        <v>0.70000989999999996</v>
      </c>
      <c r="E81" s="3">
        <f t="shared" si="1"/>
        <v>70.000990000000002</v>
      </c>
      <c r="F81" s="1">
        <v>1240043</v>
      </c>
      <c r="G81" s="4"/>
      <c r="H81" s="4"/>
      <c r="I81" s="4"/>
      <c r="J81" s="4"/>
      <c r="K81" s="4"/>
      <c r="Q81" s="3"/>
      <c r="R81" s="3"/>
      <c r="S81" s="3"/>
      <c r="AF81" s="3">
        <v>0.05</v>
      </c>
      <c r="AY81" s="3"/>
      <c r="AZ81" s="3"/>
      <c r="BA81" s="8"/>
      <c r="BB81" s="8"/>
    </row>
    <row r="82" spans="1:54" x14ac:dyDescent="0.25">
      <c r="A82" s="10" t="s">
        <v>80</v>
      </c>
      <c r="B82" s="1"/>
      <c r="C82" s="1" t="s">
        <v>18</v>
      </c>
      <c r="D82" s="1">
        <v>0.89563990000000004</v>
      </c>
      <c r="E82" s="3">
        <f t="shared" si="1"/>
        <v>89.563990000000004</v>
      </c>
      <c r="F82" s="1">
        <v>2260699</v>
      </c>
      <c r="G82" s="4"/>
      <c r="H82" s="4"/>
      <c r="I82" s="4"/>
      <c r="J82" s="4"/>
      <c r="K82" s="4"/>
      <c r="Q82" s="3"/>
      <c r="R82" s="3"/>
      <c r="S82" s="3"/>
      <c r="AM82" s="3">
        <v>7.0000000000000007E-2</v>
      </c>
      <c r="AN82" s="3" t="s">
        <v>198</v>
      </c>
      <c r="AY82" s="3"/>
      <c r="AZ82" s="3"/>
      <c r="BA82" s="8"/>
      <c r="BB82" s="8"/>
    </row>
    <row r="83" spans="1:54" x14ac:dyDescent="0.25">
      <c r="A83" s="10" t="s">
        <v>67</v>
      </c>
      <c r="B83" s="1"/>
      <c r="C83" s="1" t="s">
        <v>18</v>
      </c>
      <c r="D83" s="1">
        <v>1.0065</v>
      </c>
      <c r="E83" s="3">
        <f t="shared" si="1"/>
        <v>100.64999999999999</v>
      </c>
      <c r="F83" s="1">
        <v>1018977</v>
      </c>
      <c r="G83" s="4"/>
      <c r="H83" s="4"/>
      <c r="I83" s="4"/>
      <c r="J83" s="4"/>
      <c r="K83" s="4"/>
      <c r="Q83" s="3"/>
      <c r="R83" s="3"/>
      <c r="S83" s="3"/>
      <c r="AF83" s="3">
        <v>0.06</v>
      </c>
      <c r="AL83" s="3">
        <v>0.06</v>
      </c>
      <c r="AY83" s="3"/>
      <c r="AZ83" s="3"/>
      <c r="BA83" s="8"/>
      <c r="BB83" s="8"/>
    </row>
    <row r="84" spans="1:54" x14ac:dyDescent="0.25">
      <c r="A84" s="1" t="s">
        <v>53</v>
      </c>
      <c r="B84" s="1"/>
      <c r="C84" s="1" t="s">
        <v>18</v>
      </c>
      <c r="D84" s="1">
        <v>1.6208659999999999</v>
      </c>
      <c r="E84" s="3">
        <f t="shared" si="1"/>
        <v>162.0866</v>
      </c>
      <c r="F84" s="1">
        <v>1008290</v>
      </c>
      <c r="G84" s="4"/>
      <c r="H84" s="4"/>
      <c r="I84" s="4"/>
      <c r="J84" s="4"/>
      <c r="K84" s="4"/>
      <c r="Q84" s="3"/>
      <c r="R84" s="3"/>
      <c r="S84" s="3"/>
      <c r="T84" s="1">
        <v>7.0000000000000007E-2</v>
      </c>
      <c r="U84" s="1">
        <v>0.06</v>
      </c>
      <c r="V84" s="3" t="s">
        <v>175</v>
      </c>
      <c r="Z84" s="1">
        <v>0.05</v>
      </c>
      <c r="AA84" s="1">
        <v>0.05</v>
      </c>
      <c r="AI84" s="3">
        <v>0.03</v>
      </c>
      <c r="AY84" s="3"/>
      <c r="AZ84" s="3"/>
      <c r="BA84" s="8"/>
      <c r="BB84" s="8"/>
    </row>
    <row r="85" spans="1:54" x14ac:dyDescent="0.25">
      <c r="A85" s="1" t="s">
        <v>138</v>
      </c>
      <c r="B85" s="1"/>
      <c r="C85" s="1" t="s">
        <v>18</v>
      </c>
      <c r="D85" s="1">
        <v>1.9185479489999999</v>
      </c>
      <c r="E85" s="3">
        <f t="shared" si="1"/>
        <v>191.8547949</v>
      </c>
      <c r="F85" s="1">
        <v>3021407</v>
      </c>
      <c r="G85" s="4"/>
      <c r="H85" s="4"/>
      <c r="I85" s="4"/>
      <c r="J85" s="4"/>
      <c r="K85" s="4"/>
      <c r="O85" s="3">
        <v>7.0000000000000007E-2</v>
      </c>
      <c r="P85" s="3" t="s">
        <v>196</v>
      </c>
      <c r="Q85" s="3"/>
      <c r="R85" s="3"/>
      <c r="S85" s="3"/>
      <c r="AY85" s="3"/>
      <c r="AZ85" s="3"/>
      <c r="BA85" s="8"/>
      <c r="BB85" s="8"/>
    </row>
    <row r="86" spans="1:54" x14ac:dyDescent="0.25">
      <c r="A86" s="10" t="s">
        <v>78</v>
      </c>
      <c r="B86" s="1"/>
      <c r="C86" s="1" t="s">
        <v>15</v>
      </c>
      <c r="D86" s="1">
        <v>4.598E-2</v>
      </c>
      <c r="E86" s="3">
        <f t="shared" si="1"/>
        <v>4.5979999999999999</v>
      </c>
      <c r="F86" s="1">
        <v>1216037</v>
      </c>
      <c r="G86" s="4"/>
      <c r="H86" s="4"/>
      <c r="I86" s="4"/>
      <c r="J86" s="4"/>
      <c r="K86" s="4"/>
      <c r="Q86" s="3">
        <v>7.0000000000000007E-2</v>
      </c>
      <c r="R86" s="3"/>
      <c r="S86" s="3" t="s">
        <v>156</v>
      </c>
      <c r="AC86" s="3">
        <v>0.06</v>
      </c>
      <c r="AE86" s="3" t="s">
        <v>174</v>
      </c>
      <c r="AI86" s="3">
        <v>0.04</v>
      </c>
      <c r="AL86" s="3">
        <v>0.05</v>
      </c>
      <c r="AO86" s="3">
        <v>0.06</v>
      </c>
      <c r="AR86" s="3">
        <v>0.05</v>
      </c>
      <c r="AY86" s="3"/>
      <c r="AZ86" s="3"/>
      <c r="BA86" s="8"/>
      <c r="BB86" s="8"/>
    </row>
    <row r="87" spans="1:54" x14ac:dyDescent="0.25">
      <c r="A87" s="10" t="s">
        <v>8</v>
      </c>
      <c r="B87" s="1" t="s">
        <v>8</v>
      </c>
      <c r="C87" s="1" t="s">
        <v>15</v>
      </c>
      <c r="D87" s="1">
        <v>0.12358</v>
      </c>
      <c r="E87" s="3">
        <f t="shared" si="1"/>
        <v>12.357999999999999</v>
      </c>
      <c r="F87" s="1">
        <v>1221034</v>
      </c>
      <c r="G87" s="4">
        <v>0.04</v>
      </c>
      <c r="H87" s="4">
        <v>0.06</v>
      </c>
      <c r="I87" s="4"/>
      <c r="J87" s="4" t="s">
        <v>159</v>
      </c>
      <c r="Q87" s="3"/>
      <c r="R87" s="3"/>
      <c r="S87" s="3"/>
      <c r="W87" s="3">
        <v>0.04</v>
      </c>
      <c r="AI87" s="3">
        <v>0.03</v>
      </c>
      <c r="AY87" s="3"/>
      <c r="AZ87" s="3"/>
      <c r="BA87" s="8"/>
      <c r="BB87" s="8"/>
    </row>
    <row r="88" spans="1:54" x14ac:dyDescent="0.25">
      <c r="A88" s="1" t="s">
        <v>113</v>
      </c>
      <c r="B88" s="1"/>
      <c r="C88" s="1" t="s">
        <v>15</v>
      </c>
      <c r="D88" s="1">
        <v>0.45168000000000003</v>
      </c>
      <c r="E88" s="3">
        <f t="shared" si="1"/>
        <v>45.167999999999999</v>
      </c>
      <c r="F88" s="1">
        <v>1258981</v>
      </c>
      <c r="G88" s="4"/>
      <c r="H88" s="4"/>
      <c r="I88" s="4"/>
      <c r="J88" s="4"/>
      <c r="Q88" s="3"/>
      <c r="R88" s="3"/>
      <c r="S88" s="3"/>
      <c r="AU88" s="3">
        <v>7.0000000000000007E-2</v>
      </c>
      <c r="AY88" s="3"/>
      <c r="AZ88" s="3"/>
      <c r="BA88" s="8"/>
      <c r="BB88" s="8"/>
    </row>
    <row r="89" spans="1:54" x14ac:dyDescent="0.25">
      <c r="A89" s="10" t="s">
        <v>51</v>
      </c>
      <c r="B89" s="10"/>
      <c r="C89" s="1" t="s">
        <v>15</v>
      </c>
      <c r="D89" s="1">
        <v>0.60431000000000001</v>
      </c>
      <c r="E89" s="3">
        <f t="shared" si="1"/>
        <v>60.431000000000004</v>
      </c>
      <c r="F89" s="1">
        <v>2289805</v>
      </c>
      <c r="G89" s="4"/>
      <c r="H89" s="4"/>
      <c r="I89" s="4"/>
      <c r="J89" s="4"/>
      <c r="Q89" s="3"/>
      <c r="R89" s="3"/>
      <c r="S89" s="3"/>
      <c r="T89" s="1">
        <v>0.08</v>
      </c>
      <c r="U89" s="1">
        <v>0.03</v>
      </c>
      <c r="V89" s="3" t="s">
        <v>179</v>
      </c>
      <c r="Z89" s="1">
        <v>7.0000000000000007E-2</v>
      </c>
      <c r="AI89" s="3">
        <v>0.08</v>
      </c>
      <c r="AY89" s="3"/>
      <c r="AZ89" s="3"/>
      <c r="BA89" s="8"/>
      <c r="BB89" s="8"/>
    </row>
    <row r="90" spans="1:54" x14ac:dyDescent="0.25">
      <c r="A90" s="10" t="s">
        <v>61</v>
      </c>
      <c r="B90" s="10"/>
      <c r="C90" s="1" t="s">
        <v>15</v>
      </c>
      <c r="D90" s="1">
        <v>0.60992999999999997</v>
      </c>
      <c r="E90" s="3">
        <f t="shared" si="1"/>
        <v>60.992999999999995</v>
      </c>
      <c r="F90" s="1">
        <v>1002651</v>
      </c>
      <c r="G90" s="4"/>
      <c r="H90" s="4"/>
      <c r="I90" s="4"/>
      <c r="J90" s="4"/>
      <c r="Q90" s="3"/>
      <c r="R90" s="3"/>
      <c r="S90" s="3"/>
      <c r="W90" s="3">
        <v>0.08</v>
      </c>
      <c r="Z90" s="1">
        <v>0.03</v>
      </c>
      <c r="AY90" s="3"/>
      <c r="AZ90" s="3"/>
      <c r="BA90" s="8"/>
      <c r="BB90" s="8"/>
    </row>
    <row r="91" spans="1:54" x14ac:dyDescent="0.25">
      <c r="A91" s="10" t="s">
        <v>74</v>
      </c>
      <c r="B91" s="10"/>
      <c r="C91" s="1" t="s">
        <v>15</v>
      </c>
      <c r="D91" s="1">
        <v>0.65031528800000005</v>
      </c>
      <c r="E91" s="3">
        <f t="shared" si="1"/>
        <v>65.031528800000004</v>
      </c>
      <c r="F91" s="1">
        <v>1694762</v>
      </c>
      <c r="G91" s="4"/>
      <c r="H91" s="4"/>
      <c r="I91" s="4"/>
      <c r="J91" s="4"/>
      <c r="Q91" s="3"/>
      <c r="R91" s="3"/>
      <c r="S91" s="3"/>
      <c r="AI91" s="3">
        <v>7.0000000000000007E-2</v>
      </c>
      <c r="AJ91" s="3">
        <v>0.03</v>
      </c>
      <c r="AK91" s="3" t="s">
        <v>155</v>
      </c>
      <c r="AR91" s="3">
        <v>0.04</v>
      </c>
      <c r="AY91" s="3"/>
      <c r="AZ91" s="3"/>
      <c r="BA91" s="8"/>
      <c r="BB91" s="8"/>
    </row>
    <row r="92" spans="1:54" x14ac:dyDescent="0.25">
      <c r="A92" s="10" t="s">
        <v>122</v>
      </c>
      <c r="B92" s="10"/>
      <c r="C92" s="1" t="s">
        <v>15</v>
      </c>
      <c r="D92" s="1">
        <v>0.65031528800000005</v>
      </c>
      <c r="E92" s="3">
        <f t="shared" si="1"/>
        <v>65.031528800000004</v>
      </c>
      <c r="F92" s="1">
        <v>1090900</v>
      </c>
      <c r="G92" s="4"/>
      <c r="H92" s="4"/>
      <c r="I92" s="4"/>
      <c r="J92" s="4"/>
      <c r="Q92" s="3"/>
      <c r="R92" s="3"/>
      <c r="S92" s="3"/>
      <c r="AY92" s="3"/>
      <c r="AZ92" s="3">
        <v>0.08</v>
      </c>
      <c r="BA92" s="8"/>
      <c r="BB92" s="8"/>
    </row>
    <row r="93" spans="1:54" x14ac:dyDescent="0.25">
      <c r="A93" s="10" t="s">
        <v>106</v>
      </c>
      <c r="B93" s="10"/>
      <c r="C93" s="1" t="s">
        <v>15</v>
      </c>
      <c r="D93" s="1">
        <v>0.66305999999999998</v>
      </c>
      <c r="E93" s="3">
        <f t="shared" si="1"/>
        <v>66.305999999999997</v>
      </c>
      <c r="F93" s="1">
        <v>2268790</v>
      </c>
      <c r="G93" s="4"/>
      <c r="H93" s="4"/>
      <c r="I93" s="4"/>
      <c r="J93" s="4"/>
      <c r="Q93" s="3">
        <v>7.0000000000000007E-2</v>
      </c>
      <c r="R93" s="3"/>
      <c r="S93" s="3"/>
      <c r="AC93" s="3">
        <v>0.08</v>
      </c>
      <c r="AF93" s="3">
        <v>0.05</v>
      </c>
      <c r="AY93" s="3"/>
      <c r="AZ93" s="3"/>
      <c r="BA93" s="8"/>
      <c r="BB93" s="8"/>
    </row>
    <row r="94" spans="1:54" x14ac:dyDescent="0.25">
      <c r="A94" s="1" t="s">
        <v>39</v>
      </c>
      <c r="B94" s="1"/>
      <c r="C94" s="1" t="s">
        <v>15</v>
      </c>
      <c r="D94" s="1">
        <v>1.452510602</v>
      </c>
      <c r="E94" s="3">
        <f t="shared" si="1"/>
        <v>145.25106020000001</v>
      </c>
      <c r="F94" s="1">
        <v>1206538</v>
      </c>
      <c r="G94" s="4"/>
      <c r="H94" s="4"/>
      <c r="I94" s="4"/>
      <c r="J94" s="4"/>
      <c r="O94" s="3">
        <v>0.08</v>
      </c>
      <c r="P94" s="3" t="s">
        <v>148</v>
      </c>
      <c r="Q94" s="3"/>
      <c r="R94" s="3"/>
      <c r="S94" s="3"/>
      <c r="X94" s="3">
        <v>0.03</v>
      </c>
      <c r="AJ94" s="3">
        <v>7.0000000000000007E-2</v>
      </c>
      <c r="AY94" s="3"/>
      <c r="AZ94" s="3"/>
      <c r="BA94" s="8"/>
      <c r="BB94" s="8"/>
    </row>
    <row r="95" spans="1:54" x14ac:dyDescent="0.25">
      <c r="A95" s="1" t="s">
        <v>27</v>
      </c>
      <c r="B95" s="1"/>
      <c r="C95" s="1" t="s">
        <v>31</v>
      </c>
      <c r="D95" s="1">
        <v>0.38118000000000002</v>
      </c>
      <c r="E95" s="3">
        <f t="shared" si="1"/>
        <v>38.118000000000002</v>
      </c>
      <c r="F95" s="1">
        <v>2266522</v>
      </c>
      <c r="G95" s="3"/>
      <c r="H95" s="3"/>
      <c r="I95" s="3"/>
      <c r="J95" s="3"/>
      <c r="K95" s="3">
        <v>0.09</v>
      </c>
      <c r="Q95" s="3"/>
      <c r="R95" s="3"/>
      <c r="S95" s="3"/>
      <c r="AY95" s="3"/>
      <c r="AZ95" s="3"/>
      <c r="BA95" s="8"/>
      <c r="BB95" s="8"/>
    </row>
    <row r="96" spans="1:54" x14ac:dyDescent="0.25">
      <c r="A96" s="1" t="s">
        <v>121</v>
      </c>
      <c r="B96" s="1"/>
      <c r="C96" s="1" t="s">
        <v>31</v>
      </c>
      <c r="D96" s="1">
        <v>0.80517717</v>
      </c>
      <c r="E96" s="3">
        <f t="shared" si="1"/>
        <v>80.517717000000005</v>
      </c>
      <c r="F96" s="1">
        <v>1130687</v>
      </c>
      <c r="G96" s="3"/>
      <c r="H96" s="3"/>
      <c r="I96" s="3"/>
      <c r="J96" s="3"/>
      <c r="Q96" s="3"/>
      <c r="R96" s="3"/>
      <c r="S96" s="3"/>
      <c r="AY96" s="3"/>
      <c r="AZ96" s="3">
        <v>0.1</v>
      </c>
      <c r="BA96" s="8"/>
      <c r="BB96" s="8"/>
    </row>
    <row r="97" spans="1:54" x14ac:dyDescent="0.25">
      <c r="A97" s="1" t="s">
        <v>38</v>
      </c>
      <c r="B97" s="1"/>
      <c r="C97" s="1" t="s">
        <v>31</v>
      </c>
      <c r="D97" s="1">
        <v>1.4474640000000001</v>
      </c>
      <c r="E97" s="3">
        <f t="shared" si="1"/>
        <v>144.74639999999999</v>
      </c>
      <c r="F97" s="1">
        <v>2306534</v>
      </c>
      <c r="G97" s="3"/>
      <c r="H97" s="3"/>
      <c r="I97" s="3"/>
      <c r="J97" s="3"/>
      <c r="N97" s="3">
        <v>7.0000000000000007E-2</v>
      </c>
      <c r="Q97" s="3">
        <v>0.04</v>
      </c>
      <c r="R97" s="3"/>
      <c r="S97" s="3" t="s">
        <v>174</v>
      </c>
      <c r="AC97" s="3">
        <v>0.03</v>
      </c>
      <c r="AI97" s="3">
        <v>0.05</v>
      </c>
      <c r="AO97" s="3">
        <v>0.03</v>
      </c>
      <c r="AY97" s="3"/>
      <c r="AZ97" s="3"/>
      <c r="BA97" s="8"/>
      <c r="BB97" s="8"/>
    </row>
    <row r="98" spans="1:54" x14ac:dyDescent="0.25">
      <c r="A98" s="1" t="s">
        <v>107</v>
      </c>
      <c r="B98" s="1"/>
      <c r="C98" s="1" t="s">
        <v>31</v>
      </c>
      <c r="D98" s="1">
        <v>2.5299109999999998</v>
      </c>
      <c r="E98" s="3">
        <f t="shared" si="1"/>
        <v>252.99109999999999</v>
      </c>
      <c r="F98" s="1">
        <v>979544</v>
      </c>
      <c r="G98" s="3"/>
      <c r="H98" s="3"/>
      <c r="I98" s="3"/>
      <c r="J98" s="3"/>
      <c r="Q98" s="3"/>
      <c r="R98" s="3">
        <v>7.0000000000000007E-2</v>
      </c>
      <c r="S98" s="3"/>
      <c r="AD98" s="3">
        <v>7.0000000000000007E-2</v>
      </c>
      <c r="AE98" s="3" t="s">
        <v>148</v>
      </c>
      <c r="AP98" s="3">
        <v>0.05</v>
      </c>
      <c r="AY98" s="3"/>
      <c r="AZ98" s="3"/>
      <c r="BA98" s="8"/>
      <c r="BB98" s="8"/>
    </row>
    <row r="99" spans="1:54" x14ac:dyDescent="0.25">
      <c r="A99" s="1" t="s">
        <v>108</v>
      </c>
      <c r="B99" s="1"/>
      <c r="C99" s="1" t="s">
        <v>31</v>
      </c>
      <c r="D99" s="1">
        <v>2.9825499999999998</v>
      </c>
      <c r="E99" s="3">
        <f t="shared" si="1"/>
        <v>298.255</v>
      </c>
      <c r="F99" s="1">
        <v>1082183</v>
      </c>
      <c r="G99" s="3"/>
      <c r="H99" s="3"/>
      <c r="I99" s="3"/>
      <c r="J99" s="3"/>
      <c r="Q99" s="3"/>
      <c r="R99" s="3"/>
      <c r="S99" s="3"/>
      <c r="U99" s="1">
        <v>0.06</v>
      </c>
      <c r="AA99" s="1">
        <v>0.04</v>
      </c>
      <c r="AY99" s="3"/>
      <c r="AZ99" s="3"/>
      <c r="BA99" s="8"/>
      <c r="BB99" s="8"/>
    </row>
    <row r="100" spans="1:54" x14ac:dyDescent="0.25">
      <c r="A100" s="1" t="s">
        <v>54</v>
      </c>
      <c r="B100" s="1"/>
      <c r="C100" s="1" t="s">
        <v>45</v>
      </c>
      <c r="D100" s="1">
        <v>0.65616010000000002</v>
      </c>
      <c r="E100" s="3">
        <f t="shared" si="1"/>
        <v>65.616010000000003</v>
      </c>
      <c r="F100" s="1">
        <v>3222549</v>
      </c>
      <c r="G100" s="3"/>
      <c r="H100" s="3"/>
      <c r="I100" s="3"/>
      <c r="J100" s="3"/>
      <c r="Q100" s="3"/>
      <c r="R100" s="3"/>
      <c r="S100" s="3"/>
      <c r="T100" s="1">
        <v>0.06</v>
      </c>
      <c r="U100" s="1">
        <v>0.05</v>
      </c>
      <c r="V100" s="4" t="s">
        <v>196</v>
      </c>
      <c r="AY100" s="3"/>
      <c r="AZ100" s="3"/>
      <c r="BA100" s="8"/>
      <c r="BB100" s="8"/>
    </row>
    <row r="101" spans="1:54" x14ac:dyDescent="0.25">
      <c r="A101" s="9" t="s">
        <v>48</v>
      </c>
      <c r="B101" s="10"/>
      <c r="C101" s="1" t="s">
        <v>45</v>
      </c>
      <c r="D101" s="1">
        <v>0.82752999999999999</v>
      </c>
      <c r="E101" s="3">
        <f t="shared" si="1"/>
        <v>82.753</v>
      </c>
      <c r="F101" s="1">
        <v>1091171</v>
      </c>
      <c r="G101" s="3"/>
      <c r="H101" s="3"/>
      <c r="I101" s="3"/>
      <c r="J101" s="3"/>
      <c r="Q101" s="3"/>
      <c r="R101" s="3">
        <v>7.0000000000000007E-2</v>
      </c>
      <c r="S101" s="3" t="s">
        <v>158</v>
      </c>
      <c r="AP101" s="3">
        <v>0.06</v>
      </c>
      <c r="AY101" s="3"/>
      <c r="AZ101" s="3"/>
      <c r="BA101" s="8"/>
      <c r="BB101" s="8"/>
    </row>
    <row r="102" spans="1:54" x14ac:dyDescent="0.25">
      <c r="A102" s="1" t="s">
        <v>109</v>
      </c>
      <c r="B102" s="1"/>
      <c r="C102" s="1" t="s">
        <v>45</v>
      </c>
      <c r="D102" s="1">
        <v>2.0331899999999998</v>
      </c>
      <c r="E102" s="3">
        <f t="shared" si="1"/>
        <v>203.31899999999999</v>
      </c>
      <c r="F102" s="1">
        <v>2253061</v>
      </c>
      <c r="G102" s="3"/>
      <c r="H102" s="3"/>
      <c r="I102" s="3"/>
      <c r="J102" s="3"/>
      <c r="Q102" s="3"/>
      <c r="R102" s="3"/>
      <c r="S102" s="3"/>
      <c r="AM102" s="3">
        <v>7.0000000000000007E-2</v>
      </c>
      <c r="AY102" s="3"/>
      <c r="AZ102" s="3"/>
      <c r="BA102" s="8"/>
      <c r="BB102" s="8"/>
    </row>
    <row r="103" spans="1:54" s="1" customFormat="1" x14ac:dyDescent="0.25">
      <c r="A103" s="1" t="s">
        <v>149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W103" s="3"/>
      <c r="X103" s="3"/>
      <c r="Y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8"/>
      <c r="BB103" s="8"/>
    </row>
    <row r="104" spans="1:54" s="1" customFormat="1" x14ac:dyDescent="0.25">
      <c r="A104" s="3" t="s">
        <v>85</v>
      </c>
      <c r="B104" s="1" t="s">
        <v>180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W104" s="3"/>
      <c r="X104" s="3"/>
      <c r="Y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8"/>
      <c r="BB104" s="8"/>
    </row>
    <row r="105" spans="1:54" s="1" customFormat="1" x14ac:dyDescent="0.25">
      <c r="A105" s="3" t="s">
        <v>24</v>
      </c>
      <c r="B105" t="s">
        <v>181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8"/>
      <c r="BB105" s="8"/>
    </row>
    <row r="106" spans="1:54" s="1" customFormat="1" x14ac:dyDescent="0.25">
      <c r="A106" s="3" t="s">
        <v>35</v>
      </c>
      <c r="B106" t="s">
        <v>182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W106" s="3"/>
      <c r="X106" s="3"/>
      <c r="Y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8"/>
      <c r="BB106" s="8"/>
    </row>
    <row r="107" spans="1:54" s="1" customFormat="1" x14ac:dyDescent="0.25">
      <c r="A107" s="3" t="s">
        <v>46</v>
      </c>
      <c r="B107" t="s">
        <v>183</v>
      </c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W107" s="3"/>
      <c r="X107" s="3"/>
      <c r="Y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8"/>
      <c r="BB107" s="8"/>
    </row>
    <row r="108" spans="1:54" s="1" customFormat="1" x14ac:dyDescent="0.25">
      <c r="A108" s="3" t="s">
        <v>52</v>
      </c>
      <c r="B108" t="s">
        <v>184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W108" s="3"/>
      <c r="X108" s="3"/>
      <c r="Y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8"/>
      <c r="BB108" s="8"/>
    </row>
    <row r="109" spans="1:54" s="1" customFormat="1" x14ac:dyDescent="0.25">
      <c r="A109" s="3" t="s">
        <v>57</v>
      </c>
      <c r="B109" t="s">
        <v>185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W109" s="3"/>
      <c r="X109" s="3"/>
      <c r="Y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8"/>
      <c r="BB109" s="8"/>
    </row>
    <row r="110" spans="1:54" s="1" customFormat="1" x14ac:dyDescent="0.25">
      <c r="A110" s="3" t="s">
        <v>64</v>
      </c>
      <c r="B110" t="s">
        <v>186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W110" s="3"/>
      <c r="X110" s="3"/>
      <c r="Y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8"/>
      <c r="BB110" s="8"/>
    </row>
    <row r="111" spans="1:54" s="1" customFormat="1" x14ac:dyDescent="0.25">
      <c r="A111" s="3" t="s">
        <v>65</v>
      </c>
      <c r="B111" t="s">
        <v>188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W111" s="3"/>
      <c r="X111" s="3"/>
      <c r="Y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8"/>
      <c r="BB111" s="8"/>
    </row>
    <row r="112" spans="1:54" s="1" customFormat="1" x14ac:dyDescent="0.25">
      <c r="A112" s="3" t="s">
        <v>66</v>
      </c>
      <c r="B112" t="s">
        <v>189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W112" s="3"/>
      <c r="X112" s="3"/>
      <c r="Y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8"/>
      <c r="BB112" s="8"/>
    </row>
    <row r="113" spans="1:54" s="1" customFormat="1" x14ac:dyDescent="0.25">
      <c r="A113" s="3" t="s">
        <v>72</v>
      </c>
      <c r="B113" t="s">
        <v>190</v>
      </c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W113" s="3"/>
      <c r="X113" s="3"/>
      <c r="Y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8"/>
      <c r="BB113" s="8"/>
    </row>
    <row r="114" spans="1:54" s="1" customFormat="1" x14ac:dyDescent="0.25">
      <c r="A114" s="3" t="s">
        <v>75</v>
      </c>
      <c r="B114" t="s">
        <v>191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W114" s="3"/>
      <c r="X114" s="3"/>
      <c r="Y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8"/>
      <c r="BB114" s="8"/>
    </row>
    <row r="115" spans="1:54" s="1" customFormat="1" x14ac:dyDescent="0.25">
      <c r="A115" s="3" t="s">
        <v>81</v>
      </c>
      <c r="B115" t="s">
        <v>192</v>
      </c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W115" s="3"/>
      <c r="X115" s="3"/>
      <c r="Y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8"/>
      <c r="BB115" s="8"/>
    </row>
    <row r="116" spans="1:54" s="1" customFormat="1" x14ac:dyDescent="0.25">
      <c r="A116" s="3" t="s">
        <v>84</v>
      </c>
      <c r="B116" t="s">
        <v>193</v>
      </c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W116" s="3"/>
      <c r="X116" s="3"/>
      <c r="Y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8"/>
      <c r="BB116" s="8"/>
    </row>
    <row r="117" spans="1:54" s="1" customFormat="1" x14ac:dyDescent="0.25">
      <c r="A117" t="s">
        <v>187</v>
      </c>
      <c r="B117" s="1" t="s">
        <v>110</v>
      </c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W117" s="3"/>
      <c r="X117" s="3"/>
      <c r="Y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8"/>
      <c r="BB117" s="8"/>
    </row>
    <row r="118" spans="1:54" x14ac:dyDescent="0.25">
      <c r="A118" s="3" t="s">
        <v>117</v>
      </c>
      <c r="B118" s="1" t="s">
        <v>194</v>
      </c>
    </row>
    <row r="119" spans="1:54" s="1" customFormat="1" x14ac:dyDescent="0.25"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W119" s="3"/>
      <c r="X119" s="3"/>
      <c r="Y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8"/>
      <c r="BB119" s="8"/>
    </row>
    <row r="120" spans="1:54" s="1" customFormat="1" x14ac:dyDescent="0.25"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W120" s="3"/>
      <c r="X120" s="3"/>
      <c r="Y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8"/>
      <c r="BB120" s="8"/>
    </row>
    <row r="121" spans="1:54" s="1" customFormat="1" x14ac:dyDescent="0.25"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W121" s="3"/>
      <c r="X121" s="3"/>
      <c r="Y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8"/>
      <c r="BB121" s="8"/>
    </row>
    <row r="122" spans="1:54" s="1" customFormat="1" x14ac:dyDescent="0.25"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W122" s="3"/>
      <c r="X122" s="3"/>
      <c r="Y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8"/>
      <c r="BB122" s="8"/>
    </row>
    <row r="123" spans="1:54" s="1" customFormat="1" x14ac:dyDescent="0.25"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8"/>
      <c r="BB123" s="8"/>
    </row>
    <row r="124" spans="1:54" s="1" customFormat="1" x14ac:dyDescent="0.25"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W124" s="3"/>
      <c r="X124" s="3"/>
      <c r="Y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8"/>
      <c r="BB124" s="8"/>
    </row>
    <row r="125" spans="1:54" s="1" customFormat="1" x14ac:dyDescent="0.25"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W125" s="3"/>
      <c r="X125" s="3"/>
      <c r="Y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8"/>
      <c r="BB125" s="8"/>
    </row>
    <row r="126" spans="1:54" s="1" customFormat="1" x14ac:dyDescent="0.25"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W126" s="3"/>
      <c r="X126" s="3"/>
      <c r="Y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8"/>
      <c r="BB126" s="8"/>
    </row>
    <row r="127" spans="1:54" s="1" customFormat="1" x14ac:dyDescent="0.25"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W127" s="3"/>
      <c r="X127" s="3"/>
      <c r="Y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8"/>
      <c r="BB127" s="8"/>
    </row>
    <row r="128" spans="1:54" s="1" customFormat="1" x14ac:dyDescent="0.25"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W128" s="3"/>
      <c r="X128" s="3"/>
      <c r="Y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8"/>
      <c r="BB128" s="8"/>
    </row>
    <row r="129" spans="7:54" s="1" customFormat="1" x14ac:dyDescent="0.25"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W129" s="3"/>
      <c r="X129" s="3"/>
      <c r="Y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8"/>
      <c r="BB129" s="8"/>
    </row>
    <row r="130" spans="7:54" s="1" customFormat="1" x14ac:dyDescent="0.25"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W130" s="3"/>
      <c r="X130" s="3"/>
      <c r="Y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8"/>
      <c r="BB130" s="8"/>
    </row>
    <row r="131" spans="7:54" s="1" customFormat="1" x14ac:dyDescent="0.25"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W131" s="3"/>
      <c r="X131" s="3"/>
      <c r="Y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8"/>
      <c r="BB131" s="8"/>
    </row>
    <row r="132" spans="7:54" s="1" customFormat="1" x14ac:dyDescent="0.25"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W132" s="3"/>
      <c r="X132" s="3"/>
      <c r="Y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8"/>
      <c r="BB132" s="8"/>
    </row>
    <row r="133" spans="7:54" s="1" customFormat="1" x14ac:dyDescent="0.25"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W133" s="3"/>
      <c r="X133" s="3"/>
      <c r="Y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8"/>
      <c r="BB133" s="8"/>
    </row>
    <row r="134" spans="7:54" s="1" customFormat="1" x14ac:dyDescent="0.25"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W134" s="3"/>
      <c r="X134" s="3"/>
      <c r="Y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8"/>
      <c r="BB134" s="8"/>
    </row>
    <row r="135" spans="7:54" s="1" customFormat="1" x14ac:dyDescent="0.25"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W135" s="3"/>
      <c r="X135" s="3"/>
      <c r="Y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8"/>
      <c r="BB135" s="8"/>
    </row>
    <row r="136" spans="7:54" s="1" customFormat="1" x14ac:dyDescent="0.25"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W136" s="3"/>
      <c r="X136" s="3"/>
      <c r="Y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8"/>
      <c r="BB136" s="8"/>
    </row>
    <row r="137" spans="7:54" s="1" customFormat="1" x14ac:dyDescent="0.25"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W137" s="3"/>
      <c r="X137" s="3"/>
      <c r="Y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8"/>
      <c r="BB137" s="8"/>
    </row>
    <row r="138" spans="7:54" s="1" customFormat="1" x14ac:dyDescent="0.25"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W138" s="3"/>
      <c r="X138" s="3"/>
      <c r="Y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8"/>
      <c r="BB138" s="8"/>
    </row>
    <row r="139" spans="7:54" s="1" customFormat="1" x14ac:dyDescent="0.25"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W139" s="3"/>
      <c r="X139" s="3"/>
      <c r="Y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8"/>
      <c r="BB139" s="8"/>
    </row>
    <row r="140" spans="7:54" s="1" customFormat="1" x14ac:dyDescent="0.25"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W140" s="3"/>
      <c r="X140" s="3"/>
      <c r="Y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8"/>
      <c r="BB140" s="8"/>
    </row>
    <row r="141" spans="7:54" s="1" customFormat="1" x14ac:dyDescent="0.25"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W141" s="3"/>
      <c r="X141" s="3"/>
      <c r="Y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8"/>
      <c r="BB141" s="8"/>
    </row>
    <row r="142" spans="7:54" s="1" customFormat="1" x14ac:dyDescent="0.25"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W142" s="3"/>
      <c r="X142" s="3"/>
      <c r="Y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8"/>
      <c r="BB142" s="8"/>
    </row>
    <row r="143" spans="7:54" s="1" customFormat="1" x14ac:dyDescent="0.25"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W143" s="3"/>
      <c r="X143" s="3"/>
      <c r="Y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8"/>
      <c r="BB143" s="8"/>
    </row>
    <row r="144" spans="7:54" s="1" customFormat="1" x14ac:dyDescent="0.25"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W144" s="3"/>
      <c r="X144" s="3"/>
      <c r="Y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8"/>
      <c r="BB144" s="8"/>
    </row>
    <row r="145" spans="7:54" s="1" customFormat="1" x14ac:dyDescent="0.25"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W145" s="3"/>
      <c r="X145" s="3"/>
      <c r="Y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8"/>
      <c r="BB145" s="8"/>
    </row>
    <row r="146" spans="7:54" s="1" customFormat="1" x14ac:dyDescent="0.25"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W146" s="3"/>
      <c r="X146" s="3"/>
      <c r="Y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8"/>
      <c r="BB146" s="8"/>
    </row>
    <row r="147" spans="7:54" s="1" customFormat="1" x14ac:dyDescent="0.25"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W147" s="3"/>
      <c r="X147" s="3"/>
      <c r="Y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8"/>
      <c r="BB147" s="8"/>
    </row>
    <row r="148" spans="7:54" s="1" customFormat="1" x14ac:dyDescent="0.25"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W148" s="3"/>
      <c r="X148" s="3"/>
      <c r="Y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8"/>
      <c r="BB148" s="8"/>
    </row>
    <row r="149" spans="7:54" s="1" customFormat="1" x14ac:dyDescent="0.25"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W149" s="3"/>
      <c r="X149" s="3"/>
      <c r="Y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8"/>
      <c r="BB149" s="8"/>
    </row>
    <row r="150" spans="7:54" s="1" customFormat="1" x14ac:dyDescent="0.25"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W150" s="3"/>
      <c r="X150" s="3"/>
      <c r="Y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8"/>
      <c r="BB150" s="8"/>
    </row>
    <row r="151" spans="7:54" s="1" customFormat="1" x14ac:dyDescent="0.25"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W151" s="3"/>
      <c r="X151" s="3"/>
      <c r="Y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8"/>
      <c r="BB151" s="8"/>
    </row>
    <row r="152" spans="7:54" s="1" customFormat="1" x14ac:dyDescent="0.25"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W152" s="3"/>
      <c r="X152" s="3"/>
      <c r="Y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8"/>
      <c r="BB152" s="8"/>
    </row>
    <row r="153" spans="7:54" s="1" customFormat="1" x14ac:dyDescent="0.25"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W153" s="3"/>
      <c r="X153" s="3"/>
      <c r="Y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8"/>
      <c r="BB153" s="8"/>
    </row>
    <row r="154" spans="7:54" s="1" customFormat="1" x14ac:dyDescent="0.25"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W154" s="3"/>
      <c r="X154" s="3"/>
      <c r="Y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8"/>
      <c r="BB154" s="8"/>
    </row>
    <row r="155" spans="7:54" s="1" customFormat="1" x14ac:dyDescent="0.25"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W155" s="3"/>
      <c r="X155" s="3"/>
      <c r="Y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8"/>
      <c r="BB155" s="8"/>
    </row>
    <row r="156" spans="7:54" s="1" customFormat="1" x14ac:dyDescent="0.25"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W156" s="3"/>
      <c r="X156" s="3"/>
      <c r="Y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8"/>
      <c r="BB156" s="8"/>
    </row>
    <row r="157" spans="7:54" s="1" customFormat="1" x14ac:dyDescent="0.25"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W157" s="3"/>
      <c r="X157" s="3"/>
      <c r="Y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8"/>
      <c r="BB157" s="8"/>
    </row>
    <row r="158" spans="7:54" s="1" customFormat="1" x14ac:dyDescent="0.25"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W158" s="3"/>
      <c r="X158" s="3"/>
      <c r="Y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8"/>
      <c r="BB158" s="8"/>
    </row>
    <row r="159" spans="7:54" s="1" customFormat="1" x14ac:dyDescent="0.25"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W159" s="3"/>
      <c r="X159" s="3"/>
      <c r="Y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8"/>
      <c r="BB159" s="8"/>
    </row>
    <row r="160" spans="7:54" s="1" customFormat="1" x14ac:dyDescent="0.25"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W160" s="3"/>
      <c r="X160" s="3"/>
      <c r="Y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8"/>
      <c r="BB160" s="8"/>
    </row>
  </sheetData>
  <autoFilter ref="G2:AZ121"/>
  <sortState ref="A1:G19">
    <sortCondition ref="C1:C19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9.XLSX</DocumentId>
    <DocumentType xmlns="370fed10-a368-469c-a864-2e77a9536334">Table</DocumentType>
    <TitleName xmlns="370fed10-a368-469c-a864-2e77a9536334">Table 9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6A60D833-909A-4C8F-A560-8B2E0FADA6E1}"/>
</file>

<file path=customXml/itemProps2.xml><?xml version="1.0" encoding="utf-8"?>
<ds:datastoreItem xmlns:ds="http://schemas.openxmlformats.org/officeDocument/2006/customXml" ds:itemID="{2F9D5B2F-D4E4-49C8-8D97-5A1F3A28A737}"/>
</file>

<file path=customXml/itemProps3.xml><?xml version="1.0" encoding="utf-8"?>
<ds:datastoreItem xmlns:ds="http://schemas.openxmlformats.org/officeDocument/2006/customXml" ds:itemID="{D16B55E2-2362-4D41-A08E-5C4A98D59A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Y, Yld components and head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08T01:54:31Z</dcterms:modified>
</cp:coreProperties>
</file>